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BioArk.bio.unc.edu\GrantSarah\My Documents\HrpL regulon paper 2011\Plos Pathogen 2012 submission\"/>
    </mc:Choice>
  </mc:AlternateContent>
  <bookViews>
    <workbookView xWindow="0" yWindow="0" windowWidth="28800" windowHeight="14235"/>
  </bookViews>
  <sheets>
    <sheet name="Pph1448A" sheetId="1" r:id="rId1"/>
    <sheet name="Pla107" sheetId="2" r:id="rId2"/>
    <sheet name="PsyB728a" sheetId="3" r:id="rId3"/>
    <sheet name="Pjap" sheetId="4" r:id="rId4"/>
    <sheet name="Por" sheetId="5" r:id="rId5"/>
    <sheet name="Pto" sheetId="6" r:id="rId6"/>
  </sheets>
  <calcPr calcId="152511"/>
</workbook>
</file>

<file path=xl/calcChain.xml><?xml version="1.0" encoding="utf-8"?>
<calcChain xmlns="http://schemas.openxmlformats.org/spreadsheetml/2006/main">
  <c r="A112" i="6" l="1"/>
  <c r="B112" i="6"/>
  <c r="B48" i="4" l="1"/>
  <c r="B53" i="3"/>
  <c r="B92" i="2"/>
  <c r="A73" i="1"/>
  <c r="A116" i="5" l="1"/>
  <c r="B116" i="5"/>
  <c r="A48" i="4" l="1"/>
  <c r="A53" i="3" l="1"/>
  <c r="C73" i="1" l="1"/>
  <c r="A92" i="2"/>
</calcChain>
</file>

<file path=xl/sharedStrings.xml><?xml version="1.0" encoding="utf-8"?>
<sst xmlns="http://schemas.openxmlformats.org/spreadsheetml/2006/main" count="1813" uniqueCount="822">
  <si>
    <t>Query locus tag</t>
  </si>
  <si>
    <t>median_1:EV norm</t>
  </si>
  <si>
    <t>median_3:EV norm</t>
  </si>
  <si>
    <t>median_2:HrpL norm</t>
  </si>
  <si>
    <t>median_4:HrpL norm</t>
  </si>
  <si>
    <t>median_Q-val</t>
  </si>
  <si>
    <t>b_value</t>
  </si>
  <si>
    <t>Query annotation</t>
  </si>
  <si>
    <t>PSPPH_0382</t>
  </si>
  <si>
    <t>ATP-dependent protease peptidase subunit</t>
  </si>
  <si>
    <t>PSPPH_0171</t>
  </si>
  <si>
    <t>Lac107_00011190</t>
  </si>
  <si>
    <t>PSPPH_0763</t>
  </si>
  <si>
    <t>type III helper protein HopAJ1</t>
  </si>
  <si>
    <t>lytic murein transglycosylase</t>
  </si>
  <si>
    <t>Lac107_00015550</t>
  </si>
  <si>
    <t>PSPPH_1267</t>
  </si>
  <si>
    <t>type III chaperone protein AvrF</t>
  </si>
  <si>
    <t>DspF/AvrF protein.</t>
  </si>
  <si>
    <t>Lac107_00016080</t>
  </si>
  <si>
    <t>Lac107_00016030</t>
  </si>
  <si>
    <t>PSPPH_1269</t>
  </si>
  <si>
    <t>Lac107_00016100</t>
  </si>
  <si>
    <t>Predicted soluble lytic transglycosylase fused to an ABC-type amino acid-binding protein</t>
  </si>
  <si>
    <t>PSPPH_0762</t>
  </si>
  <si>
    <t>PSPPH_1273</t>
  </si>
  <si>
    <t>type III helper protein HrpZ1</t>
  </si>
  <si>
    <t>HrpZ.</t>
  </si>
  <si>
    <t>Lac107_00016140</t>
  </si>
  <si>
    <t>Lac107_00016050</t>
  </si>
  <si>
    <t>PSPPH_1274</t>
  </si>
  <si>
    <t>type III secretion component protein HrpB</t>
  </si>
  <si>
    <t>type III secretion apparatus protein, YscI/HrpB, C-terminal domain</t>
  </si>
  <si>
    <t>Lac107_00016150</t>
  </si>
  <si>
    <t>PSPPH_0767</t>
  </si>
  <si>
    <t>Lac107_00016060</t>
  </si>
  <si>
    <t>PSPPH_1275</t>
  </si>
  <si>
    <t>type III secretion component protein HrcJ</t>
  </si>
  <si>
    <t>type III secretion apparatus lipoprotein, YscJ/HrcJ family</t>
  </si>
  <si>
    <t>Lac107_00016160</t>
  </si>
  <si>
    <t>PSPPH_1264</t>
  </si>
  <si>
    <t>Lac107_00016070</t>
  </si>
  <si>
    <t>PSPPH_1276</t>
  </si>
  <si>
    <t>type III secretion component protein HrpD</t>
  </si>
  <si>
    <t>hypothetical protein</t>
  </si>
  <si>
    <t>Lac107_00016170</t>
  </si>
  <si>
    <t>PSPPH_1265</t>
  </si>
  <si>
    <t>PSPPH_1277</t>
  </si>
  <si>
    <t>type III secretion component protein HrpE</t>
  </si>
  <si>
    <t>type III secretion apparatus protein, HrpE/YscL family</t>
  </si>
  <si>
    <t>Lac107_00016180</t>
  </si>
  <si>
    <t>Lac107_00016090</t>
  </si>
  <si>
    <t>PSPPH_1279</t>
  </si>
  <si>
    <t>type III secretion component protein HrpG</t>
  </si>
  <si>
    <t>Lac107_00016200</t>
  </si>
  <si>
    <t>PSPPH_1280</t>
  </si>
  <si>
    <t>type III outer membrane protein HrcC</t>
  </si>
  <si>
    <t>type III secretion outer membrane pore, YscC/HrcC family</t>
  </si>
  <si>
    <t>Lac107_00016210</t>
  </si>
  <si>
    <t>PSPPH_1272</t>
  </si>
  <si>
    <t>Lac107_00016130</t>
  </si>
  <si>
    <t>PSPPH_1281</t>
  </si>
  <si>
    <t>type III negative regulator of hrp expression HrpV</t>
  </si>
  <si>
    <t>Lac107_00016230</t>
  </si>
  <si>
    <t>PSPPH_1282</t>
  </si>
  <si>
    <t>type III secretion component protein HrcU</t>
  </si>
  <si>
    <t>type III secretion protein, YscU/HrpY family</t>
  </si>
  <si>
    <t>Lac107_00016240</t>
  </si>
  <si>
    <t>PSPPH_1283</t>
  </si>
  <si>
    <t>type III secretion component protein HrcT</t>
  </si>
  <si>
    <t>type III secretion protein SpaR/YscT/HrcT</t>
  </si>
  <si>
    <t>Lac107_00016250</t>
  </si>
  <si>
    <t>PSPPH_1284</t>
  </si>
  <si>
    <t>type III secretion component protein HrcS</t>
  </si>
  <si>
    <t>type III secretion protein, HrpO family</t>
  </si>
  <si>
    <t>Lac107_00016260</t>
  </si>
  <si>
    <t>PSPPH_1285</t>
  </si>
  <si>
    <t>type III secretion system protein</t>
  </si>
  <si>
    <t>type III secretion apparatus protein, YscR/HrcR family</t>
  </si>
  <si>
    <t>Lac107_00016270</t>
  </si>
  <si>
    <t>PSPPH_1286</t>
  </si>
  <si>
    <t>type III secretion component protein HrcQb</t>
  </si>
  <si>
    <t>Flagellar motor switch/type III secretory pathway protein</t>
  </si>
  <si>
    <t>Lac107_00016280</t>
  </si>
  <si>
    <t>PSPPH_1278</t>
  </si>
  <si>
    <t>Lac107_00016190</t>
  </si>
  <si>
    <t>PSPPH_1287</t>
  </si>
  <si>
    <t>type III secretion component protein HrcQa</t>
  </si>
  <si>
    <t>Lac107_00016290</t>
  </si>
  <si>
    <t>PSPPH_1288</t>
  </si>
  <si>
    <t>type III secretion protein HrpP</t>
  </si>
  <si>
    <t>Lac107_00016300</t>
  </si>
  <si>
    <t>PSPPH_1289</t>
  </si>
  <si>
    <t>type III secretion component protein HrpO</t>
  </si>
  <si>
    <t>Lac107_00016310</t>
  </si>
  <si>
    <t>Type III secretion protein YscO.</t>
  </si>
  <si>
    <t>Lac107_00016220</t>
  </si>
  <si>
    <t>PSPPH_1290</t>
  </si>
  <si>
    <t>type III secretion component protein HrcN</t>
  </si>
  <si>
    <t>ATPase FliI/YscN family</t>
  </si>
  <si>
    <t>Lac107_00016320</t>
  </si>
  <si>
    <t>PSPPH_1291</t>
  </si>
  <si>
    <t>type III secretion component protein HrpQ</t>
  </si>
  <si>
    <t>type III secretion apparatus protein, YscD/HrpQ family</t>
  </si>
  <si>
    <t>Lac107_00016330</t>
  </si>
  <si>
    <t>PSPPH_1292</t>
  </si>
  <si>
    <t>type III secretion component protein HrcV</t>
  </si>
  <si>
    <t>type III secretion protein, HrcV family</t>
  </si>
  <si>
    <t>Lac107_00016340</t>
  </si>
  <si>
    <t>PSPPH_1293</t>
  </si>
  <si>
    <t>type III secretion regulator YopN/LcrE/InvE/MxiC</t>
  </si>
  <si>
    <t>Lac107_00016350</t>
  </si>
  <si>
    <t>PSPPH_1295</t>
  </si>
  <si>
    <t>type III effector HrpK1</t>
  </si>
  <si>
    <t>Lac107_00016370</t>
  </si>
  <si>
    <t>PSPPH_1855</t>
  </si>
  <si>
    <t>thiamine biosynthesis lipoprotein</t>
  </si>
  <si>
    <t>Membrane-associated lipoprotein involved in thiamine biosynthesis</t>
  </si>
  <si>
    <t>Lac107_00029380</t>
  </si>
  <si>
    <t>PSPPH_1906</t>
  </si>
  <si>
    <t>LuxR family DNA-binding response regulator</t>
  </si>
  <si>
    <t>Response regulator containing a CheY-like receiver domain and an HTH DNA-binding domain</t>
  </si>
  <si>
    <t>Lac107_00061530</t>
  </si>
  <si>
    <t>PSPPH_4359</t>
  </si>
  <si>
    <t>hypothetical protein PSPPH_4359</t>
  </si>
  <si>
    <t>PSPPH_4366</t>
  </si>
  <si>
    <t>type III effector HopI1</t>
  </si>
  <si>
    <t>DnaJ-class molecular chaperone with C-terminal Zn finger domain</t>
  </si>
  <si>
    <t>Lac107_00043500</t>
  </si>
  <si>
    <t>PSPPH_5227</t>
  </si>
  <si>
    <t>HrpT</t>
  </si>
  <si>
    <t>type III helper protein HrpW1</t>
  </si>
  <si>
    <t>type III chaperone protein ShcM</t>
  </si>
  <si>
    <t>Tir chaperone protein (CesT).</t>
  </si>
  <si>
    <t>PSPPH_1443</t>
  </si>
  <si>
    <t>type III effector HopAF1</t>
  </si>
  <si>
    <t>Lac107_00053090</t>
  </si>
  <si>
    <t>PSPPH_A0127</t>
  </si>
  <si>
    <t>type III effector HopAB1</t>
  </si>
  <si>
    <t>AvrPtoB E3 ubiquitin ligase.</t>
  </si>
  <si>
    <t>Lac107_00039830</t>
  </si>
  <si>
    <t>hypothetical protein PSPPH_0762</t>
  </si>
  <si>
    <t>PSPPH_1296</t>
  </si>
  <si>
    <t>Lac107_00016380</t>
  </si>
  <si>
    <t>type III helper protein HrpA2</t>
  </si>
  <si>
    <t>HrpA pilus formation protein.</t>
  </si>
  <si>
    <t>PSPPH_1297</t>
  </si>
  <si>
    <t>Lac107_00016390</t>
  </si>
  <si>
    <t>type III secretion component protein HrpF</t>
  </si>
  <si>
    <t>HrpF protein.</t>
  </si>
  <si>
    <t>type III effector HopX1</t>
  </si>
  <si>
    <t>Lac107_00019220</t>
  </si>
  <si>
    <t>PSPPH_2351</t>
  </si>
  <si>
    <t>type III effector HopV1</t>
  </si>
  <si>
    <t>Lac107_00019230</t>
  </si>
  <si>
    <t>PSPPH_2352</t>
  </si>
  <si>
    <t>type III chaperone protein ShcV</t>
  </si>
  <si>
    <t>Lac107_00021260</t>
  </si>
  <si>
    <t>PSPPH_4326</t>
  </si>
  <si>
    <t>type III effector HopAE1</t>
  </si>
  <si>
    <t>Lac107_00025050</t>
  </si>
  <si>
    <t>type III effector HopR1</t>
  </si>
  <si>
    <t>Lac107_00025060</t>
  </si>
  <si>
    <t>type III effector HopG1</t>
  </si>
  <si>
    <t>PSPPH_3028</t>
  </si>
  <si>
    <t>Lac107_00025070</t>
  </si>
  <si>
    <t>type III effector AvrB4-1</t>
  </si>
  <si>
    <t>PSPPH_3497</t>
  </si>
  <si>
    <t>Lac107_00025090</t>
  </si>
  <si>
    <t>transposase, truncated</t>
  </si>
  <si>
    <t>PSPPH_3498</t>
  </si>
  <si>
    <t>Lac107_00025100</t>
  </si>
  <si>
    <t>PSPPH_3756</t>
  </si>
  <si>
    <t>hypothetical protein PSPPH_3756</t>
  </si>
  <si>
    <t>Lac107_00058320</t>
  </si>
  <si>
    <t>Uncharacterized conserved protein</t>
  </si>
  <si>
    <t>PSPPH_3499</t>
  </si>
  <si>
    <t>PSPPH_3757</t>
  </si>
  <si>
    <t>hydrolase, haloacid dehalogenase-like family protein</t>
  </si>
  <si>
    <t>Lac107_00058310</t>
  </si>
  <si>
    <t>haloacid dehalogenase superfamily, subfamily IA, variant 3 with third motif having DD or ED/haloacid dehalogenase superfamily, subfamily IA, variant 1 with third motif having Dx(3-4)D or Dx(3-4)E</t>
  </si>
  <si>
    <t>PSPPH_3758</t>
  </si>
  <si>
    <t>riboflavin biosynthesis protein RibD domain-containing protein</t>
  </si>
  <si>
    <t>Lac107_00058300</t>
  </si>
  <si>
    <t>Pyrimidine reductase, riboflavin biosynthesis</t>
  </si>
  <si>
    <t>PSPPH_3759</t>
  </si>
  <si>
    <t>zinc-binding oxidoreductase</t>
  </si>
  <si>
    <t>Lac107_00058290</t>
  </si>
  <si>
    <t>Threonine dehydrogenase and related Zn-dependent dehydrogenases</t>
  </si>
  <si>
    <t>PSPPH_A0010</t>
  </si>
  <si>
    <t>type III effector HopD1</t>
  </si>
  <si>
    <t>Lac107_00028620</t>
  </si>
  <si>
    <t>PSPPH_A0012</t>
  </si>
  <si>
    <t>type III effector HopQ1</t>
  </si>
  <si>
    <t>Lac107_00029020</t>
  </si>
  <si>
    <t>serine-aspartate repeat-containing protein</t>
  </si>
  <si>
    <t>PSPPH_4991</t>
  </si>
  <si>
    <t>glycosyl hydrolase family protein</t>
  </si>
  <si>
    <t>PSPPH_A0106</t>
  </si>
  <si>
    <t>hypothetical protein PSPPH_A0106</t>
  </si>
  <si>
    <t>PSPPH_A0108</t>
  </si>
  <si>
    <t>adenosylmethionine-8-amino-7-oxononanoate aminotransferase</t>
  </si>
  <si>
    <t>Lac107_00053650</t>
  </si>
  <si>
    <t>Adenosylmethionine-8-amino-7-oxononanoate aminotransferase</t>
  </si>
  <si>
    <t>PSPPH_5225</t>
  </si>
  <si>
    <t>PSPPH_A0109</t>
  </si>
  <si>
    <t>sulfotransferase, putative</t>
  </si>
  <si>
    <t>Lac107_00053660</t>
  </si>
  <si>
    <t>Lac107_00039820</t>
  </si>
  <si>
    <t>PSPPH_A0110</t>
  </si>
  <si>
    <t>hypothetical protein PSPPH_A0110</t>
  </si>
  <si>
    <t>Lac107_00053670</t>
  </si>
  <si>
    <t>Probable taurine catabolism dioxygenase</t>
  </si>
  <si>
    <t>PSPPH_A0112</t>
  </si>
  <si>
    <t>phosphoglycerate mutase family protein</t>
  </si>
  <si>
    <t>Lac107_00053680</t>
  </si>
  <si>
    <t>Fructose-2,6-bisphosphatase</t>
  </si>
  <si>
    <t>PSPPH_A0011</t>
  </si>
  <si>
    <t>PSPPH_A0113</t>
  </si>
  <si>
    <t>syringolide biosynthetic protein AvrD1</t>
  </si>
  <si>
    <t>Lac107_00053690</t>
  </si>
  <si>
    <t>Pseudomonas avirulence D protein (AvrD).</t>
  </si>
  <si>
    <t>PSPPH_A0120</t>
  </si>
  <si>
    <t>type III effector AvrB2</t>
  </si>
  <si>
    <t>PSPPH_A0031</t>
  </si>
  <si>
    <t>Lac107_00043950</t>
  </si>
  <si>
    <t>PSPPH_A0122</t>
  </si>
  <si>
    <t>type III effector HopAW1</t>
  </si>
  <si>
    <t>Lac107_00058410</t>
  </si>
  <si>
    <t>type III effector HopF3</t>
  </si>
  <si>
    <t>Lac107_00048300</t>
  </si>
  <si>
    <t>PSPPH_A0055</t>
  </si>
  <si>
    <t>type III effector HopAT1</t>
  </si>
  <si>
    <t>PSPPH_A0056</t>
  </si>
  <si>
    <t>Lac107_00053020</t>
  </si>
  <si>
    <t>type III effector HopAU1</t>
  </si>
  <si>
    <t>Lac107_00053100</t>
  </si>
  <si>
    <t>hypothetical protein PSPPH_A0055</t>
  </si>
  <si>
    <t>Lac107_00053540</t>
  </si>
  <si>
    <t>type III effector HopAV1</t>
  </si>
  <si>
    <t>Lac107_00053590</t>
  </si>
  <si>
    <t>PSPPH_A0111</t>
  </si>
  <si>
    <t>hypothetical protein PSPPH_A0111</t>
  </si>
  <si>
    <t>PSPPH_A0129</t>
  </si>
  <si>
    <t>virulence surface antigen protein</t>
  </si>
  <si>
    <t>PSPPH_A0133</t>
  </si>
  <si>
    <t>shikimate kinase</t>
  </si>
  <si>
    <t>Lac107_00053710</t>
  </si>
  <si>
    <t>Lac107_00054590</t>
  </si>
  <si>
    <t>Lac107_00057890</t>
  </si>
  <si>
    <t>Lac107_00058330</t>
  </si>
  <si>
    <t>Lac107_00058400</t>
  </si>
  <si>
    <t>Lac107_00061520</t>
  </si>
  <si>
    <t>Lac107_00066020</t>
  </si>
  <si>
    <t>Lac107_00066030</t>
  </si>
  <si>
    <t>Lac107_00066040</t>
  </si>
  <si>
    <t>Lac107_00066050</t>
  </si>
  <si>
    <t>Lac107_00066350</t>
  </si>
  <si>
    <t>Lac107_00066360</t>
  </si>
  <si>
    <t>Lac107_00066440</t>
  </si>
  <si>
    <t>Lac107_00066600</t>
  </si>
  <si>
    <t>Lac107_00067990</t>
  </si>
  <si>
    <t>Lac107_00068010</t>
  </si>
  <si>
    <t>Lac107_00066420</t>
  </si>
  <si>
    <t>Lac107_00056380</t>
  </si>
  <si>
    <t>Lac107_00056370</t>
  </si>
  <si>
    <t>Lac107_00040990</t>
  </si>
  <si>
    <t>Lac107_00000090</t>
  </si>
  <si>
    <t>Lac107_00006900</t>
  </si>
  <si>
    <t>Lac107_00005750</t>
  </si>
  <si>
    <t>median_2:EV norm</t>
  </si>
  <si>
    <t>median_1:HrpL norm</t>
  </si>
  <si>
    <t>CRISPR-associated protein (Cas_Csy3).</t>
  </si>
  <si>
    <t>Tfp pilus assembly protein, pilus retraction ATPase PilT, on the mega plasmid</t>
  </si>
  <si>
    <t>FtsK/SpoIIIE family, on mega plasmid</t>
  </si>
  <si>
    <t>Pectate lyase</t>
  </si>
  <si>
    <t>Pathogenicity factor.</t>
  </si>
  <si>
    <t>Membrane protein TerC, possibly involved in tellurium resistance</t>
  </si>
  <si>
    <t>Sugar phosphate permease</t>
  </si>
  <si>
    <t>AraC-type DNA-binding domain-containing proteins</t>
  </si>
  <si>
    <t>Phosphopantetheinyl transferase</t>
  </si>
  <si>
    <t>non-ribosomal peptide synthetase terminal domain of unknown function</t>
  </si>
  <si>
    <t>N-acetylglutamate synthase and related acetyltransferases</t>
  </si>
  <si>
    <t>Acetylornithine deacetylase/Succinyl-diaminopimelate desuccinylase and related deacylases</t>
  </si>
  <si>
    <t>Protein of unknown function (DUF1826).HopAZ1</t>
  </si>
  <si>
    <t>hypothetical protein HopE1</t>
  </si>
  <si>
    <t>Transcriptional regulator</t>
  </si>
  <si>
    <t>Thioesterase domains of type I polyketide synthases or non-ribosomal peptide synthetases</t>
  </si>
  <si>
    <t>Salmonella virulence-associated 28kDa protein.</t>
  </si>
  <si>
    <t>Predicted amidohydrolase</t>
  </si>
  <si>
    <t>Central core of the bacterial effector protein AvrPto.</t>
  </si>
  <si>
    <t>hypothetical protein, hopAF1</t>
  </si>
  <si>
    <t>Site-specific recombinases, DNA invertase Pin homologs</t>
  </si>
  <si>
    <t>hypothetical protein, hopAE</t>
  </si>
  <si>
    <t>hypothetical protein, hopAO</t>
  </si>
  <si>
    <t>Transcriptional regulators</t>
  </si>
  <si>
    <t>prepilin-type N-terminal cleavage/methylation domain</t>
  </si>
  <si>
    <t>glycine oxidase ThiO</t>
  </si>
  <si>
    <t>YopJ Serine/Threonine acetyltransferase.HopZ2</t>
  </si>
  <si>
    <t>Fucose permease</t>
  </si>
  <si>
    <t>hypothetical protein,HopBD1</t>
  </si>
  <si>
    <t>cysteine protease domain, YopT-type, HopAW1</t>
  </si>
  <si>
    <t>PAS domain S-box</t>
  </si>
  <si>
    <t>Signal transduction histidine kinase</t>
  </si>
  <si>
    <t>Arabinose efflux permease</t>
  </si>
  <si>
    <t>N-Dimethylarginine dimethylaminohydrolase</t>
  </si>
  <si>
    <t>Phosphopantetheine attachment site.</t>
  </si>
  <si>
    <t>Condensation domain.</t>
  </si>
  <si>
    <t>Predicted dinucleotide-binding enzymes</t>
  </si>
  <si>
    <t>cysteine protease domain, YopT-type, avrPphB</t>
  </si>
  <si>
    <t xml:space="preserve">YopJ Serine/Threonine acetyltransferase. HopZ4, annotated as outer protein J </t>
  </si>
  <si>
    <t>Transposase and inactivated derivatives, IS5 family</t>
  </si>
  <si>
    <t>Putative novel</t>
  </si>
  <si>
    <t>median_4:EV norm</t>
  </si>
  <si>
    <t>Psyr_0026</t>
  </si>
  <si>
    <t xml:space="preserve">Sulfate transporter/antisigma-factor antagonist STAS:sulphate transporter </t>
  </si>
  <si>
    <t>Psyr_0027</t>
  </si>
  <si>
    <t xml:space="preserve">hypothetical protein Psyr_0027 </t>
  </si>
  <si>
    <t>Psyr_0499</t>
  </si>
  <si>
    <t xml:space="preserve">Urea amidolyase-related protein </t>
  </si>
  <si>
    <t>Psyr_0678</t>
  </si>
  <si>
    <t xml:space="preserve">beta alanine--pyruvate transaminase </t>
  </si>
  <si>
    <t>Psyr_0679</t>
  </si>
  <si>
    <t xml:space="preserve">methylmalonate-semialdehyde dehydrogenase </t>
  </si>
  <si>
    <t>Psyr_0737</t>
  </si>
  <si>
    <t xml:space="preserve">putative transmembrane protein </t>
  </si>
  <si>
    <t>Psyr_0738</t>
  </si>
  <si>
    <t xml:space="preserve">type III effector protein AvrRpm1 </t>
  </si>
  <si>
    <t>Psyr_0778</t>
  </si>
  <si>
    <t xml:space="preserve">type III effector HopAG1 </t>
  </si>
  <si>
    <t>Psyr_0779</t>
  </si>
  <si>
    <t xml:space="preserve">type III effector HopAH1 </t>
  </si>
  <si>
    <t>Psyr_1183</t>
  </si>
  <si>
    <t xml:space="preserve">type III effector HopAA1 </t>
  </si>
  <si>
    <t>Psyr_1184</t>
  </si>
  <si>
    <t xml:space="preserve">type III helper protein HrpW1 </t>
  </si>
  <si>
    <t>Psyr_1185</t>
  </si>
  <si>
    <t xml:space="preserve">effector locus protein </t>
  </si>
  <si>
    <t>Psyr_1186</t>
  </si>
  <si>
    <t xml:space="preserve">type III effector HopM1 </t>
  </si>
  <si>
    <t>Psyr_1187</t>
  </si>
  <si>
    <t xml:space="preserve">DspFAvrF </t>
  </si>
  <si>
    <t>Psyr_1188</t>
  </si>
  <si>
    <t xml:space="preserve">type III effector protein AvrE1 </t>
  </si>
  <si>
    <t>Psyr_1189</t>
  </si>
  <si>
    <t xml:space="preserve">SLT:MLTD_N </t>
  </si>
  <si>
    <t>Psyr_1192</t>
  </si>
  <si>
    <t xml:space="preserve">type III helper protein HrpA2 </t>
  </si>
  <si>
    <t>Psyr_1193</t>
  </si>
  <si>
    <t xml:space="preserve">type III helper protein HrpZ1 </t>
  </si>
  <si>
    <t>Psyr_1194</t>
  </si>
  <si>
    <t xml:space="preserve">type III secretion protein HrpB </t>
  </si>
  <si>
    <t>Psyr_1195</t>
  </si>
  <si>
    <t xml:space="preserve">type III secretion protein HrcJ </t>
  </si>
  <si>
    <t>Psyr_1196</t>
  </si>
  <si>
    <t xml:space="preserve">type III secretion protein HrpD </t>
  </si>
  <si>
    <t>Psyr_1197</t>
  </si>
  <si>
    <t xml:space="preserve">type III secretion protein HrpE </t>
  </si>
  <si>
    <t>Psyr_1198</t>
  </si>
  <si>
    <t xml:space="preserve">type III secretion protein HrpF </t>
  </si>
  <si>
    <t>Psyr_1199</t>
  </si>
  <si>
    <t xml:space="preserve">type III secretion protein HrpG </t>
  </si>
  <si>
    <t>Psyr_1200</t>
  </si>
  <si>
    <t xml:space="preserve">outer-membrane type III secretion protein HrcC </t>
  </si>
  <si>
    <t>Psyr_1201</t>
  </si>
  <si>
    <t xml:space="preserve">type III secretion protein HrpT </t>
  </si>
  <si>
    <t>Psyr_1202</t>
  </si>
  <si>
    <t xml:space="preserve">negative regulator of hrp expression HrpV </t>
  </si>
  <si>
    <t>Psyr_1205</t>
  </si>
  <si>
    <t xml:space="preserve">type III secretion protein HrcU </t>
  </si>
  <si>
    <t>Psyr_1206</t>
  </si>
  <si>
    <t xml:space="preserve">type III secretion protein HrcT </t>
  </si>
  <si>
    <t>Psyr_1207</t>
  </si>
  <si>
    <t xml:space="preserve">type III secretion protein HrcS </t>
  </si>
  <si>
    <t>Psyr_1208</t>
  </si>
  <si>
    <t xml:space="preserve">type III secretion system protein </t>
  </si>
  <si>
    <t>Psyr_1209</t>
  </si>
  <si>
    <t xml:space="preserve">type III secretion protein HrcQb </t>
  </si>
  <si>
    <t>Psyr_1210</t>
  </si>
  <si>
    <t xml:space="preserve">type III secretion protein HrcQa </t>
  </si>
  <si>
    <t>Psyr_1211</t>
  </si>
  <si>
    <t xml:space="preserve">type III secretion protein HrpP </t>
  </si>
  <si>
    <t>Psyr_1212</t>
  </si>
  <si>
    <t xml:space="preserve">type III secretion protein HrpO </t>
  </si>
  <si>
    <t>Psyr_1213</t>
  </si>
  <si>
    <t xml:space="preserve">type III secretion cytoplasmic ATPase HrcN </t>
  </si>
  <si>
    <t>Psyr_1214</t>
  </si>
  <si>
    <t xml:space="preserve">type III secretion protein HrpQ </t>
  </si>
  <si>
    <t>Psyr_1215</t>
  </si>
  <si>
    <t xml:space="preserve">Type III secretion protein HrcV </t>
  </si>
  <si>
    <t>Psyr_1216</t>
  </si>
  <si>
    <t xml:space="preserve">type III secretion protein HrpJ </t>
  </si>
  <si>
    <t>Psyr_1218</t>
  </si>
  <si>
    <t xml:space="preserve">type III helper protein HrpK1 </t>
  </si>
  <si>
    <t>Psyr_1219</t>
  </si>
  <si>
    <t xml:space="preserve">type III effector protein AvrB3 </t>
  </si>
  <si>
    <t>Psyr_1220</t>
  </si>
  <si>
    <t xml:space="preserve">type III effector HopX1 </t>
  </si>
  <si>
    <t>Psyr_1225</t>
  </si>
  <si>
    <t xml:space="preserve">hypothetical protein Psyr_1225 </t>
  </si>
  <si>
    <t>Psyr_1889</t>
  </si>
  <si>
    <t xml:space="preserve">type III effector HopH1 </t>
  </si>
  <si>
    <t>Psyr_1890</t>
  </si>
  <si>
    <t xml:space="preserve">type III effector HopAP1 </t>
  </si>
  <si>
    <t>Psyr_3813</t>
  </si>
  <si>
    <t xml:space="preserve">type III effector HopAF1 </t>
  </si>
  <si>
    <t>Psyr_3839</t>
  </si>
  <si>
    <t xml:space="preserve">type III helper protein HopAK1 </t>
  </si>
  <si>
    <t>Psyr_4269</t>
  </si>
  <si>
    <t xml:space="preserve">type III effector HopAE1 </t>
  </si>
  <si>
    <t>Psyr_4326</t>
  </si>
  <si>
    <t xml:space="preserve">type III effector HopI1 </t>
  </si>
  <si>
    <t>Psyr_4659</t>
  </si>
  <si>
    <t xml:space="preserve">type III effector HopAB1 </t>
  </si>
  <si>
    <t>Psyr_4919</t>
  </si>
  <si>
    <t xml:space="preserve">type III effector protein AvrPto1 </t>
  </si>
  <si>
    <t>median_3:HrpL norm</t>
  </si>
  <si>
    <t>Pjap_00002060</t>
  </si>
  <si>
    <t>cysteine protease domain, YopT-type</t>
  </si>
  <si>
    <t>Pjap_00004010</t>
  </si>
  <si>
    <t>Pjap_00007040</t>
  </si>
  <si>
    <t>Pjap_00007050</t>
  </si>
  <si>
    <t>Pectate lyase.</t>
  </si>
  <si>
    <t>Pjap_00007060</t>
  </si>
  <si>
    <t>Pjap_00007070</t>
  </si>
  <si>
    <t>Pjap_00007080</t>
  </si>
  <si>
    <t>Pjap_00007090</t>
  </si>
  <si>
    <t>Pjap_00007100</t>
  </si>
  <si>
    <t>Soluble lytic murein transglycosylase and related regulatory proteins (some contain LysM/invasin domains)</t>
  </si>
  <si>
    <t>Pjap_00007130</t>
  </si>
  <si>
    <t>Pjap_00007140</t>
  </si>
  <si>
    <t>Pjap_00007160</t>
  </si>
  <si>
    <t>Pjap_00007170</t>
  </si>
  <si>
    <t>Pjap_00007180</t>
  </si>
  <si>
    <t>Pjap_00007190</t>
  </si>
  <si>
    <t>Pjap_00007200</t>
  </si>
  <si>
    <t>Pjap_00007210</t>
  </si>
  <si>
    <t>Pjap_00007230</t>
  </si>
  <si>
    <t>Pjap_00007240</t>
  </si>
  <si>
    <t>Pjap_00007250</t>
  </si>
  <si>
    <t>Pjap_00007260</t>
  </si>
  <si>
    <t>Pjap_00007270</t>
  </si>
  <si>
    <t>Flagellar biosynthesis pathway, component FlhB</t>
  </si>
  <si>
    <t>Pjap_00007280</t>
  </si>
  <si>
    <t>Pjap_00007290</t>
  </si>
  <si>
    <t>Flagellar hook-length control protein FliK.</t>
  </si>
  <si>
    <t>Pjap_00007300</t>
  </si>
  <si>
    <t>Pjap_00007320</t>
  </si>
  <si>
    <t>Flagellar biosynthesis/type III secretory pathway ATPase</t>
  </si>
  <si>
    <t>Pjap_00007330</t>
  </si>
  <si>
    <t>Type III secretory pathway, component EscV</t>
  </si>
  <si>
    <t>Pjap_00007350</t>
  </si>
  <si>
    <t>Pjap_00007360</t>
  </si>
  <si>
    <t>Pjap_00007380</t>
  </si>
  <si>
    <t>Pjap_00007400</t>
  </si>
  <si>
    <t>Pjap_00007410</t>
  </si>
  <si>
    <t>YopJ Serine/Threonine acetyltransferase.</t>
  </si>
  <si>
    <t>Pjap_00007420</t>
  </si>
  <si>
    <t>Pjap_00010400</t>
  </si>
  <si>
    <t>Pjap_00011530</t>
  </si>
  <si>
    <t>Pjap_00011550</t>
  </si>
  <si>
    <t>FimV C-terminal domain</t>
  </si>
  <si>
    <t>Pjap_00016390</t>
  </si>
  <si>
    <t>Pjap_00016460</t>
  </si>
  <si>
    <t>Zonula occludens toxin</t>
  </si>
  <si>
    <t>Pjap_00016720</t>
  </si>
  <si>
    <t>Pjap_00043790</t>
  </si>
  <si>
    <t>Methyltransferase small domain.</t>
  </si>
  <si>
    <t>Pjap_00049370</t>
  </si>
  <si>
    <t>Pjap_00061570</t>
  </si>
  <si>
    <t>Pjap_00067570</t>
  </si>
  <si>
    <t>Pjap_00076580</t>
  </si>
  <si>
    <t>Site-specific recombinase XerD</t>
  </si>
  <si>
    <t>Pjap_00076700</t>
  </si>
  <si>
    <t>Pjap_00085340</t>
  </si>
  <si>
    <t>Non-ribosomal peptide synthetase modules and related proteins</t>
  </si>
  <si>
    <t>hypothetical protein, type III effector HopAA1</t>
  </si>
  <si>
    <t>hypothetical protein, type III secretion protein HrpT</t>
  </si>
  <si>
    <t>hypothetical protein, type III effector HopM1</t>
  </si>
  <si>
    <t>hypothetical protein, type III secretion component protein HrpD</t>
  </si>
  <si>
    <t>Inosine-uridine nucleoside N-ribohydrolase</t>
  </si>
  <si>
    <t>Uncharacterized protein conserved in bacteria</t>
  </si>
  <si>
    <t>Acyl-CoA synthetases (AMP-forming)/AMP-acid ligases II</t>
  </si>
  <si>
    <t>Predicted thioesterase involved in non-ribosomal peptide biosynthesis</t>
  </si>
  <si>
    <t>PORcurated_01938</t>
  </si>
  <si>
    <t>Domain of unknown function (DUF3412).</t>
  </si>
  <si>
    <t>PORcurated_01636</t>
  </si>
  <si>
    <t>PORcurated_03296</t>
  </si>
  <si>
    <t>Helix-turn-helix.</t>
  </si>
  <si>
    <t>PORcurated_01703</t>
  </si>
  <si>
    <t>Predicted symporter</t>
  </si>
  <si>
    <t>PORcurated_00042</t>
  </si>
  <si>
    <t>Avirulence protein.</t>
  </si>
  <si>
    <t>PORcurated_00043</t>
  </si>
  <si>
    <t>PORcurated_00044</t>
  </si>
  <si>
    <t>PORcurated_00382</t>
  </si>
  <si>
    <t>ABC-type uncharacterized transport system, permease component</t>
  </si>
  <si>
    <t>PORcurated_00488</t>
  </si>
  <si>
    <t>PORcurated_00518</t>
  </si>
  <si>
    <t>PORcurated_00519</t>
  </si>
  <si>
    <t>PORcurated_00520</t>
  </si>
  <si>
    <t>PORcurated_00549</t>
  </si>
  <si>
    <t>PORcurated_00550</t>
  </si>
  <si>
    <t>PORcurated_00597</t>
  </si>
  <si>
    <t>PORcurated_00599</t>
  </si>
  <si>
    <t>PORcurated_00948</t>
  </si>
  <si>
    <t>Protein of unknown function (DUF3392).</t>
  </si>
  <si>
    <t>PORcurated_01245</t>
  </si>
  <si>
    <t>PORcurated_01246</t>
  </si>
  <si>
    <t>PORcurated_01247</t>
  </si>
  <si>
    <t>PORcurated_01248</t>
  </si>
  <si>
    <t>PORcurated_01251</t>
  </si>
  <si>
    <t>Predicted protein-tyrosine phosphatase</t>
  </si>
  <si>
    <t>PORcurated_01252</t>
  </si>
  <si>
    <t>PORcurated_01253</t>
  </si>
  <si>
    <t>PORcurated_01255</t>
  </si>
  <si>
    <t>PORcurated_01258</t>
  </si>
  <si>
    <t>Putative threonine efflux protein</t>
  </si>
  <si>
    <t>PORcurated_01259</t>
  </si>
  <si>
    <t>Predicted metal-dependent hydrolases related to alanyl-tRNA synthetase HxxxH domain</t>
  </si>
  <si>
    <t>PORcurated_01260</t>
  </si>
  <si>
    <t>PORcurated_01261</t>
  </si>
  <si>
    <t>PORcurated_01262</t>
  </si>
  <si>
    <t>chlorinating enzymes</t>
  </si>
  <si>
    <t>PORcurated_01263</t>
  </si>
  <si>
    <t>PORcurated_01264</t>
  </si>
  <si>
    <t>Predicted hydrolases or acyltransferases (alpha/beta hydrolase superfamily)</t>
  </si>
  <si>
    <t>PORcurated_01265</t>
  </si>
  <si>
    <t>PORcurated_01268</t>
  </si>
  <si>
    <t>PORcurated_01269</t>
  </si>
  <si>
    <t>PORcurated_01270</t>
  </si>
  <si>
    <t>amino acid adenylation domain</t>
  </si>
  <si>
    <t>PORcurated_01616</t>
  </si>
  <si>
    <t>PORcurated_01634</t>
  </si>
  <si>
    <t>PORcurated_01635</t>
  </si>
  <si>
    <t>PORcurated_01683</t>
  </si>
  <si>
    <t>PORcurated_01702</t>
  </si>
  <si>
    <t>PORcurated_01933</t>
  </si>
  <si>
    <t>PORcurated_01934</t>
  </si>
  <si>
    <t>PORcurated_01935</t>
  </si>
  <si>
    <t>PORcurated_01937</t>
  </si>
  <si>
    <t>PORcurated_02135</t>
  </si>
  <si>
    <t>PORcurated_02697</t>
  </si>
  <si>
    <t>PORcurated_02698</t>
  </si>
  <si>
    <t>PORcurated_02699</t>
  </si>
  <si>
    <t>PORcurated_02700</t>
  </si>
  <si>
    <t>PORcurated_02703</t>
  </si>
  <si>
    <t>PORcurated_02704</t>
  </si>
  <si>
    <t>PORcurated_02707</t>
  </si>
  <si>
    <t>PORcurated_02708</t>
  </si>
  <si>
    <t>PORcurated_02709</t>
  </si>
  <si>
    <t>PORcurated_02710</t>
  </si>
  <si>
    <t>PORcurated_02711</t>
  </si>
  <si>
    <t>PORcurated_02712</t>
  </si>
  <si>
    <t>PORcurated_02713</t>
  </si>
  <si>
    <t>PORcurated_02714</t>
  </si>
  <si>
    <t>PORcurated_02715</t>
  </si>
  <si>
    <t>PORcurated_02716</t>
  </si>
  <si>
    <t>PORcurated_02717</t>
  </si>
  <si>
    <t>PORcurated_02718</t>
  </si>
  <si>
    <t>PORcurated_02719</t>
  </si>
  <si>
    <t>PORcurated_02721</t>
  </si>
  <si>
    <t>PORcurated_02722</t>
  </si>
  <si>
    <t>PORcurated_02723</t>
  </si>
  <si>
    <t>PORcurated_02724</t>
  </si>
  <si>
    <t>PORcurated_02725</t>
  </si>
  <si>
    <t>PORcurated_02726</t>
  </si>
  <si>
    <t>PORcurated_02727</t>
  </si>
  <si>
    <t>PORcurated_02728</t>
  </si>
  <si>
    <t>PORcurated_02729</t>
  </si>
  <si>
    <t>PORcurated_02731</t>
  </si>
  <si>
    <t>PORcurated_02732</t>
  </si>
  <si>
    <t>PORcurated_02780</t>
  </si>
  <si>
    <t>PORcurated_02781</t>
  </si>
  <si>
    <t>PORcurated_02784</t>
  </si>
  <si>
    <t>PORcurated_02946</t>
  </si>
  <si>
    <t>PORcurated_02948</t>
  </si>
  <si>
    <t>Coenzyme F390 synthetase</t>
  </si>
  <si>
    <t>PORcurated_02949</t>
  </si>
  <si>
    <t>Na+-driven multidrug efflux pump</t>
  </si>
  <si>
    <t>PORcurated_02950</t>
  </si>
  <si>
    <t>PORcurated_02951</t>
  </si>
  <si>
    <t>PORcurated_02977</t>
  </si>
  <si>
    <t>Indole-3-glycerol phosphate synthase</t>
  </si>
  <si>
    <t>PORcurated_03205</t>
  </si>
  <si>
    <t>PORcurated_03207</t>
  </si>
  <si>
    <t>PORcurated_03530</t>
  </si>
  <si>
    <t>PORcurated_03665</t>
  </si>
  <si>
    <t>PORcurated_04163</t>
  </si>
  <si>
    <t>PORcurated_04164</t>
  </si>
  <si>
    <t>Acyl carrier protein</t>
  </si>
  <si>
    <t>PORcurated_04165</t>
  </si>
  <si>
    <t>3-hydroxymyristoyl/3-hydroxydecanoyl-(acyl carrier protein) dehydratases</t>
  </si>
  <si>
    <t>PORcurated_04166</t>
  </si>
  <si>
    <t>3-oxoacyl-(acyl-carrier-protein) synthase</t>
  </si>
  <si>
    <t>PORcurated_04167</t>
  </si>
  <si>
    <t>PORcurated_04168</t>
  </si>
  <si>
    <t>PORcurated_04170</t>
  </si>
  <si>
    <t>short chain dehydrogenase./Alcohol dehydrogenase GroES-like domain./Acyl transferase domain./Zinc-binding dehydrogenase.</t>
  </si>
  <si>
    <t>PORcurated_04172</t>
  </si>
  <si>
    <t>Polyketide synthase modules and related proteins</t>
  </si>
  <si>
    <t>PORcurated_04175</t>
  </si>
  <si>
    <t>PORcurated_04177</t>
  </si>
  <si>
    <t>Zn-dependent alcohol dehydrogenases</t>
  </si>
  <si>
    <t>PORcurated_04179</t>
  </si>
  <si>
    <t>PORcurated_04371</t>
  </si>
  <si>
    <t>PORcurated_04640</t>
  </si>
  <si>
    <t>PORcurated_04644</t>
  </si>
  <si>
    <t>PORcurated_04645</t>
  </si>
  <si>
    <t>Acetyltransferases</t>
  </si>
  <si>
    <t>PORcurated_04646</t>
  </si>
  <si>
    <t>Glycine/D-amino acid oxidases (deaminating)</t>
  </si>
  <si>
    <t>PORcurated_04648</t>
  </si>
  <si>
    <t>PORcurated_04652</t>
  </si>
  <si>
    <t>ADP-ribose pyrophosphatase</t>
  </si>
  <si>
    <t>PORcurated_04653</t>
  </si>
  <si>
    <t>Cellulase (glycosyl hydrolase family 5).</t>
  </si>
  <si>
    <t>PORcurated_04654</t>
  </si>
  <si>
    <t>PORcurated_04655</t>
  </si>
  <si>
    <t>PORcurated_05075</t>
  </si>
  <si>
    <t>PORcurated_05497</t>
  </si>
  <si>
    <t>PORcurated_05567</t>
  </si>
  <si>
    <t>PORcurated_05573</t>
  </si>
  <si>
    <t>hypothetical protein, hopBF1</t>
  </si>
  <si>
    <t>PSPTO_0061</t>
  </si>
  <si>
    <t xml:space="preserve">type III effector HopY1 </t>
  </si>
  <si>
    <t>PSPTO_0370</t>
  </si>
  <si>
    <t xml:space="preserve">MATE efflux family protein </t>
  </si>
  <si>
    <t>PSPTO_0371</t>
  </si>
  <si>
    <t xml:space="preserve">indoleacetate-lysine ligase </t>
  </si>
  <si>
    <t>PSPTO_0501</t>
  </si>
  <si>
    <t xml:space="preserve">type III effector HopU1 </t>
  </si>
  <si>
    <t>PSPTO_0503</t>
  </si>
  <si>
    <t xml:space="preserve">type III chaperone protein ShcF </t>
  </si>
  <si>
    <t>PSPTO_0524</t>
  </si>
  <si>
    <t xml:space="preserve">peptidase, M20/M25/M40 family </t>
  </si>
  <si>
    <t>PSPTO_0588</t>
  </si>
  <si>
    <t>PSPTO_0589</t>
  </si>
  <si>
    <t xml:space="preserve">type III effector HopC1 </t>
  </si>
  <si>
    <t>PSPTO_0829</t>
  </si>
  <si>
    <t xml:space="preserve">clpB protein </t>
  </si>
  <si>
    <t>PSPTO_0834</t>
  </si>
  <si>
    <t xml:space="preserve">alcohol dehydrogenase, zinc-containing protein </t>
  </si>
  <si>
    <t>PSPTO_0835</t>
  </si>
  <si>
    <t xml:space="preserve">ribD C-terminal domain-containing protein </t>
  </si>
  <si>
    <t>PSPTO_0836</t>
  </si>
  <si>
    <t xml:space="preserve">hypothetical protein PSPTO_0836 </t>
  </si>
  <si>
    <t>PSPTO_0837</t>
  </si>
  <si>
    <t xml:space="preserve">hypothetical protein PSPTO_0837 </t>
  </si>
  <si>
    <t>PSPTO_0838</t>
  </si>
  <si>
    <t xml:space="preserve">major facilitator family transporter </t>
  </si>
  <si>
    <t>PSPTO_0851</t>
  </si>
  <si>
    <t xml:space="preserve">hypothetical protein PSPTO_0851 </t>
  </si>
  <si>
    <t>PSPTO_0852</t>
  </si>
  <si>
    <t xml:space="preserve">type III helper protein HopAJ1 </t>
  </si>
  <si>
    <t>PSPTO_0871</t>
  </si>
  <si>
    <t xml:space="preserve">macrolide efflux protein </t>
  </si>
  <si>
    <t>PSPTO_0873</t>
  </si>
  <si>
    <t xml:space="preserve">amidinotransferase family protein </t>
  </si>
  <si>
    <t>PSPTO_0874</t>
  </si>
  <si>
    <t xml:space="preserve">nikkomycin biosynthesis domain-containing protein </t>
  </si>
  <si>
    <t>PSPTO_0875</t>
  </si>
  <si>
    <t xml:space="preserve">hypothetical protein PSPTO_0875 </t>
  </si>
  <si>
    <t>PSPTO_0876</t>
  </si>
  <si>
    <t xml:space="preserve">type III effector HopD1 </t>
  </si>
  <si>
    <t>PSPTO_0877</t>
  </si>
  <si>
    <t xml:space="preserve">type III effector HopQ1-1 </t>
  </si>
  <si>
    <t>PSPTO_0883</t>
  </si>
  <si>
    <t xml:space="preserve">type III effector HopR1 </t>
  </si>
  <si>
    <t>PSPTO_0901</t>
  </si>
  <si>
    <t>PSPTO_1369</t>
  </si>
  <si>
    <t xml:space="preserve">type III chaperone protein ShcN </t>
  </si>
  <si>
    <t>PSPTO_1370</t>
  </si>
  <si>
    <t xml:space="preserve">type III effector HopN1 </t>
  </si>
  <si>
    <t>PSPTO_1371</t>
  </si>
  <si>
    <t>PSPTO_1372</t>
  </si>
  <si>
    <t xml:space="preserve">type III effector HopAA1-1 </t>
  </si>
  <si>
    <t>PSPTO_1373</t>
  </si>
  <si>
    <t>PSPTO_1374</t>
  </si>
  <si>
    <t xml:space="preserve">type III chaperone ShcM </t>
  </si>
  <si>
    <t>PSPTO_1375</t>
  </si>
  <si>
    <t>PSPTO_1377</t>
  </si>
  <si>
    <t>PSPTO_1378</t>
  </si>
  <si>
    <t xml:space="preserve">membrane-bound lytic murein transglycosylase D </t>
  </si>
  <si>
    <t>PSPTO_1381</t>
  </si>
  <si>
    <t xml:space="preserve">type III helper protein HrpA1 </t>
  </si>
  <si>
    <t>PSPTO_1382</t>
  </si>
  <si>
    <t>PSPTO_1383</t>
  </si>
  <si>
    <t>PSPTO_1384</t>
  </si>
  <si>
    <t>PSPTO_1385</t>
  </si>
  <si>
    <t>PSPTO_1386</t>
  </si>
  <si>
    <t>PSPTO_1387</t>
  </si>
  <si>
    <t>PSPTO_1388</t>
  </si>
  <si>
    <t>PSPTO_1389</t>
  </si>
  <si>
    <t>PSPTO_1390</t>
  </si>
  <si>
    <t>PSPTO_1391</t>
  </si>
  <si>
    <t>PSPTO_1392</t>
  </si>
  <si>
    <t>PSPTO_1393</t>
  </si>
  <si>
    <t>PSPTO_1394</t>
  </si>
  <si>
    <t>PSPTO_1395</t>
  </si>
  <si>
    <t xml:space="preserve">type III secretion protein HrcR </t>
  </si>
  <si>
    <t>PSPTO_1396</t>
  </si>
  <si>
    <t>PSPTO_1397</t>
  </si>
  <si>
    <t>PSPTO_1398</t>
  </si>
  <si>
    <t>PSPTO_1399</t>
  </si>
  <si>
    <t>PSPTO_1400</t>
  </si>
  <si>
    <t>PSPTO_1401</t>
  </si>
  <si>
    <t>PSPTO_1402</t>
  </si>
  <si>
    <t xml:space="preserve">type III secretion protein HrcV </t>
  </si>
  <si>
    <t>PSPTO_1403</t>
  </si>
  <si>
    <t>PSPTO_1405</t>
  </si>
  <si>
    <t>PSPTO_1406</t>
  </si>
  <si>
    <t xml:space="preserve">type III effector HopB1 </t>
  </si>
  <si>
    <t>PSPTO_1408</t>
  </si>
  <si>
    <t xml:space="preserve">hypothetical protein PSPTO_1408 </t>
  </si>
  <si>
    <t>PSPTO_1409</t>
  </si>
  <si>
    <t xml:space="preserve">hypothetical protein PSPTO_1409 </t>
  </si>
  <si>
    <t>PSPTO_1568</t>
  </si>
  <si>
    <t>PSPTO_2105</t>
  </si>
  <si>
    <t xml:space="preserve">thiamine biosynthesis lipoprotein </t>
  </si>
  <si>
    <t>PSPTO_2129</t>
  </si>
  <si>
    <t xml:space="preserve">sensory box histidine kinase/response regulator </t>
  </si>
  <si>
    <t>PSPTO_2130</t>
  </si>
  <si>
    <t xml:space="preserve">DNA-binding response regulator, LuxR family </t>
  </si>
  <si>
    <t>PSPTO_2208</t>
  </si>
  <si>
    <t xml:space="preserve">heat shock protein HtpG </t>
  </si>
  <si>
    <t>PSPTO_2678</t>
  </si>
  <si>
    <t xml:space="preserve">type III helper protein HopP1 </t>
  </si>
  <si>
    <t>PSPTO_2691</t>
  </si>
  <si>
    <t xml:space="preserve">membrane protein, TerC family </t>
  </si>
  <si>
    <t>PSPTO_3086</t>
  </si>
  <si>
    <t xml:space="preserve">transcriptional regulator </t>
  </si>
  <si>
    <t>PSPTO_3087</t>
  </si>
  <si>
    <t xml:space="preserve">type III effector HopAB2 </t>
  </si>
  <si>
    <t>PSPTO_3148</t>
  </si>
  <si>
    <t xml:space="preserve">magnesium chelatase subunit ChII </t>
  </si>
  <si>
    <t>PSPTO_4001</t>
  </si>
  <si>
    <t>PSPTO_4210</t>
  </si>
  <si>
    <t xml:space="preserve">ATP-dependent protease La </t>
  </si>
  <si>
    <t>PSPTO_4331</t>
  </si>
  <si>
    <t xml:space="preserve">type III effector HopE1 </t>
  </si>
  <si>
    <t>PSPTO_4332</t>
  </si>
  <si>
    <t xml:space="preserve">hypothetical protein PSPTO_4332 </t>
  </si>
  <si>
    <t>PSPTO_4376</t>
  </si>
  <si>
    <t xml:space="preserve">chaperonin, 60 kDa </t>
  </si>
  <si>
    <t>PSPTO_4505</t>
  </si>
  <si>
    <t xml:space="preserve">dnaK protein </t>
  </si>
  <si>
    <t>PSPTO_4588</t>
  </si>
  <si>
    <t xml:space="preserve">type III effector HopS2 </t>
  </si>
  <si>
    <t>PSPTO_4589</t>
  </si>
  <si>
    <t xml:space="preserve">type III chaperone ShcS2 </t>
  </si>
  <si>
    <t>PSPTO_4597</t>
  </si>
  <si>
    <t xml:space="preserve">type III effector HopS1 </t>
  </si>
  <si>
    <t>PSPTO_4599</t>
  </si>
  <si>
    <t xml:space="preserve">type III chaperone ShcS1 </t>
  </si>
  <si>
    <t>PSPTO_4680</t>
  </si>
  <si>
    <t xml:space="preserve">coronafacic acid synthetase, ligase component </t>
  </si>
  <si>
    <t>PSPTO_4681</t>
  </si>
  <si>
    <t xml:space="preserve">coronafacic acid synthetase, acyl carrier protein component </t>
  </si>
  <si>
    <t>PSPTO_4682</t>
  </si>
  <si>
    <t xml:space="preserve">coronafacic acid synthetase, dehydratase component </t>
  </si>
  <si>
    <t>PSPTO_4683</t>
  </si>
  <si>
    <t xml:space="preserve">coronafacic acid beta-ketoacyl synthetase component </t>
  </si>
  <si>
    <t>PSPTO_4684</t>
  </si>
  <si>
    <t xml:space="preserve">coronafacic acid synthetase component </t>
  </si>
  <si>
    <t>PSPTO_4685</t>
  </si>
  <si>
    <t>PSPTO_4686</t>
  </si>
  <si>
    <t xml:space="preserve">coronafacic acid polyketide synthase I </t>
  </si>
  <si>
    <t>PSPTO_4688</t>
  </si>
  <si>
    <t xml:space="preserve">hypothetical protein PSPTO_4688 </t>
  </si>
  <si>
    <t>PSPTO_4691</t>
  </si>
  <si>
    <t xml:space="preserve">type III effector HopAD1 </t>
  </si>
  <si>
    <t>PSPTO_4703</t>
  </si>
  <si>
    <t xml:space="preserve">type III effector HopAQ1 </t>
  </si>
  <si>
    <t>PSPTO_4704</t>
  </si>
  <si>
    <t xml:space="preserve">DNA-binding response regulator CorR </t>
  </si>
  <si>
    <t>PSPTO_4707</t>
  </si>
  <si>
    <t xml:space="preserve">coronamic acid synthetase CmaD </t>
  </si>
  <si>
    <t>PSPTO_4708</t>
  </si>
  <si>
    <t xml:space="preserve">coronamic acid synthetase CmaE </t>
  </si>
  <si>
    <t>PSPTO_4709</t>
  </si>
  <si>
    <t xml:space="preserve">coronamic acid synthetase CmaA </t>
  </si>
  <si>
    <t>PSPTO_4710</t>
  </si>
  <si>
    <t xml:space="preserve">coronamic acid synthetase CmaB </t>
  </si>
  <si>
    <t>PSPTO_4711</t>
  </si>
  <si>
    <t xml:space="preserve">coronamic acid synthetase CmaC </t>
  </si>
  <si>
    <t>PSPTO_4713</t>
  </si>
  <si>
    <t xml:space="preserve">alanyl tRNA synthetase-like protein </t>
  </si>
  <si>
    <t>PSPTO_4716</t>
  </si>
  <si>
    <t xml:space="preserve">hypothetical protein PSPTO_4716 </t>
  </si>
  <si>
    <t>PSPTO_4718</t>
  </si>
  <si>
    <t xml:space="preserve">type III effector HopAA1-2 </t>
  </si>
  <si>
    <t>PSPTO_4720</t>
  </si>
  <si>
    <t xml:space="preserve">type III effector HopV1 </t>
  </si>
  <si>
    <t>PSPTO_4721</t>
  </si>
  <si>
    <t xml:space="preserve">type III chaperone ShcV </t>
  </si>
  <si>
    <t>PSPTO_4722</t>
  </si>
  <si>
    <t xml:space="preserve">type III effector HopAO1 </t>
  </si>
  <si>
    <t>PSPTO_4723</t>
  </si>
  <si>
    <t xml:space="preserve">hypothetical protein PSPTO_4723 </t>
  </si>
  <si>
    <t>PSPTO_4727</t>
  </si>
  <si>
    <t xml:space="preserve">type III effector HopG1 </t>
  </si>
  <si>
    <t>PSPTO_4733</t>
  </si>
  <si>
    <t xml:space="preserve">hypothetical protein PSPTO_4733 </t>
  </si>
  <si>
    <t>PSPTO_4776</t>
  </si>
  <si>
    <t>PSPTO_5354</t>
  </si>
  <si>
    <t xml:space="preserve">type III effector HopA1 </t>
  </si>
  <si>
    <t>PSPTO_5619</t>
  </si>
  <si>
    <t xml:space="preserve">hypothetical protein PSPTO_5619 </t>
  </si>
  <si>
    <t>PSPTO_5620</t>
  </si>
  <si>
    <t xml:space="preserve">hypothetical protein PSPTO_5620 </t>
  </si>
  <si>
    <t>PSPTO_5622</t>
  </si>
  <si>
    <t xml:space="preserve">hypothetical protein PSPTO_5622 </t>
  </si>
  <si>
    <t>hypothetical protein PSPPH_A0011</t>
  </si>
  <si>
    <t xml:space="preserve">Putative novel </t>
  </si>
  <si>
    <r>
      <rPr>
        <i/>
        <sz val="11"/>
        <color theme="1"/>
        <rFont val="Calibri"/>
        <family val="2"/>
        <scheme val="minor"/>
      </rPr>
      <t>hrp</t>
    </r>
    <r>
      <rPr>
        <sz val="11"/>
        <color theme="1"/>
        <rFont val="Calibri"/>
        <family val="2"/>
        <scheme val="minor"/>
      </rPr>
      <t>-box</t>
    </r>
  </si>
  <si>
    <r>
      <t xml:space="preserve">Genes defined as Known HrpL-regulated for </t>
    </r>
    <r>
      <rPr>
        <i/>
        <sz val="11"/>
        <color theme="1"/>
        <rFont val="Calibri"/>
        <family val="2"/>
        <scheme val="minor"/>
      </rPr>
      <t>Pto</t>
    </r>
    <r>
      <rPr>
        <vertAlign val="subscript"/>
        <sz val="11"/>
        <color theme="1"/>
        <rFont val="Calibri"/>
        <family val="2"/>
        <scheme val="minor"/>
      </rPr>
      <t>DC3000</t>
    </r>
  </si>
  <si>
    <r>
      <t xml:space="preserve">Genes defined as Known HrpL regulated for </t>
    </r>
    <r>
      <rPr>
        <i/>
        <sz val="11"/>
        <color theme="1"/>
        <rFont val="Calibri"/>
        <family val="2"/>
        <scheme val="minor"/>
      </rPr>
      <t>Pph</t>
    </r>
    <r>
      <rPr>
        <vertAlign val="subscript"/>
        <sz val="11"/>
        <color theme="1"/>
        <rFont val="Calibri"/>
        <family val="2"/>
        <scheme val="minor"/>
      </rPr>
      <t>1448A</t>
    </r>
  </si>
  <si>
    <r>
      <rPr>
        <i/>
        <sz val="11"/>
        <color theme="1"/>
        <rFont val="Calibri"/>
        <family val="2"/>
        <scheme val="minor"/>
      </rPr>
      <t>hrp-</t>
    </r>
    <r>
      <rPr>
        <sz val="11"/>
        <color theme="1"/>
        <rFont val="Calibri"/>
        <family val="2"/>
        <scheme val="minor"/>
      </rPr>
      <t>box</t>
    </r>
  </si>
  <si>
    <r>
      <t xml:space="preserve">PHI </t>
    </r>
    <r>
      <rPr>
        <i/>
        <sz val="11"/>
        <color theme="1"/>
        <rFont val="Calibri"/>
        <family val="2"/>
        <scheme val="minor"/>
      </rPr>
      <t>hrp-</t>
    </r>
    <r>
      <rPr>
        <sz val="11"/>
        <color theme="1"/>
        <rFont val="Calibri"/>
        <family val="2"/>
        <scheme val="minor"/>
      </rPr>
      <t>box</t>
    </r>
  </si>
  <si>
    <t>Genes expected to be HrpL-regulated. See Table 2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1"/>
      <color indexed="20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b/>
      <sz val="18"/>
      <color indexed="56"/>
      <name val="Cambria"/>
      <family val="2"/>
      <scheme val="maj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2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7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6" borderId="0" applyNumberFormat="0" applyBorder="0" applyAlignment="0" applyProtection="0"/>
    <xf numFmtId="0" fontId="1" fillId="39" borderId="0" applyNumberFormat="0" applyBorder="0" applyAlignment="0" applyProtection="0"/>
    <xf numFmtId="0" fontId="17" fillId="40" borderId="0" applyNumberFormat="0" applyBorder="0" applyAlignment="0" applyProtection="0"/>
    <xf numFmtId="0" fontId="17" fillId="38" borderId="0" applyNumberFormat="0" applyBorder="0" applyAlignment="0" applyProtection="0"/>
    <xf numFmtId="0" fontId="17" fillId="41" borderId="0" applyNumberFormat="0" applyBorder="0" applyAlignment="0" applyProtection="0"/>
    <xf numFmtId="0" fontId="17" fillId="42" borderId="0" applyNumberFormat="0" applyBorder="0" applyAlignment="0" applyProtection="0"/>
    <xf numFmtId="0" fontId="17" fillId="43" borderId="0" applyNumberFormat="0" applyBorder="0" applyAlignment="0" applyProtection="0"/>
    <xf numFmtId="0" fontId="17" fillId="44" borderId="0" applyNumberFormat="0" applyBorder="0" applyAlignment="0" applyProtection="0"/>
    <xf numFmtId="0" fontId="17" fillId="45" borderId="0" applyNumberFormat="0" applyBorder="0" applyAlignment="0" applyProtection="0"/>
    <xf numFmtId="0" fontId="17" fillId="41" borderId="0" applyNumberFormat="0" applyBorder="0" applyAlignment="0" applyProtection="0"/>
    <xf numFmtId="0" fontId="22" fillId="3" borderId="0" applyNumberFormat="0" applyBorder="0" applyAlignment="0" applyProtection="0"/>
    <xf numFmtId="0" fontId="11" fillId="46" borderId="4" applyNumberFormat="0" applyAlignment="0" applyProtection="0"/>
    <xf numFmtId="0" fontId="23" fillId="0" borderId="10" applyNumberFormat="0" applyFill="0" applyAlignment="0" applyProtection="0"/>
    <xf numFmtId="0" fontId="24" fillId="0" borderId="2" applyNumberFormat="0" applyFill="0" applyAlignment="0" applyProtection="0"/>
    <xf numFmtId="0" fontId="25" fillId="0" borderId="11" applyNumberFormat="0" applyFill="0" applyAlignment="0" applyProtection="0"/>
    <xf numFmtId="0" fontId="25" fillId="0" borderId="0" applyNumberFormat="0" applyFill="0" applyBorder="0" applyAlignment="0" applyProtection="0"/>
    <xf numFmtId="0" fontId="21" fillId="8" borderId="8" applyNumberFormat="0" applyFont="0" applyAlignment="0" applyProtection="0"/>
    <xf numFmtId="0" fontId="10" fillId="46" borderId="5" applyNumberFormat="0" applyAlignment="0" applyProtection="0"/>
    <xf numFmtId="0" fontId="26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19" fillId="0" borderId="0"/>
  </cellStyleXfs>
  <cellXfs count="47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applyAlignment="1"/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16" fillId="0" borderId="0" xfId="0" applyFont="1" applyAlignment="1">
      <alignment horizontal="center" vertical="center"/>
    </xf>
    <xf numFmtId="0" fontId="0" fillId="0" borderId="0" xfId="0" applyFill="1" applyAlignment="1"/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8" fillId="0" borderId="0" xfId="0" applyFont="1"/>
    <xf numFmtId="0" fontId="0" fillId="0" borderId="0" xfId="0" applyFill="1"/>
    <xf numFmtId="0" fontId="20" fillId="0" borderId="0" xfId="0" applyFont="1" applyFill="1"/>
    <xf numFmtId="0" fontId="0" fillId="0" borderId="0" xfId="0" applyFill="1" applyBorder="1"/>
    <xf numFmtId="0" fontId="0" fillId="0" borderId="0" xfId="0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Fill="1"/>
    <xf numFmtId="0" fontId="0" fillId="0" borderId="0" xfId="0" applyFont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 wrapText="1"/>
    </xf>
  </cellXfs>
  <cellStyles count="70">
    <cellStyle name="20% - Accent1" xfId="19" builtinId="30" customBuiltin="1"/>
    <cellStyle name="20% - Accent1 2" xfId="43"/>
    <cellStyle name="20% - Accent2" xfId="23" builtinId="34" customBuiltin="1"/>
    <cellStyle name="20% - Accent2 2" xfId="44"/>
    <cellStyle name="20% - Accent3" xfId="27" builtinId="38" customBuiltin="1"/>
    <cellStyle name="20% - Accent3 2" xfId="45"/>
    <cellStyle name="20% - Accent4" xfId="31" builtinId="42" customBuiltin="1"/>
    <cellStyle name="20% - Accent4 2" xfId="46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1 2" xfId="47"/>
    <cellStyle name="40% - Accent2" xfId="24" builtinId="35" customBuiltin="1"/>
    <cellStyle name="40% - Accent3" xfId="28" builtinId="39" customBuiltin="1"/>
    <cellStyle name="40% - Accent3 2" xfId="48"/>
    <cellStyle name="40% - Accent4" xfId="32" builtinId="43" customBuiltin="1"/>
    <cellStyle name="40% - Accent4 2" xfId="49"/>
    <cellStyle name="40% - Accent5" xfId="36" builtinId="47" customBuiltin="1"/>
    <cellStyle name="40% - Accent6" xfId="40" builtinId="51" customBuiltin="1"/>
    <cellStyle name="40% - Accent6 2" xfId="50"/>
    <cellStyle name="60% - Accent1" xfId="21" builtinId="32" customBuiltin="1"/>
    <cellStyle name="60% - Accent1 2" xfId="51"/>
    <cellStyle name="60% - Accent2" xfId="25" builtinId="36" customBuiltin="1"/>
    <cellStyle name="60% - Accent3" xfId="29" builtinId="40" customBuiltin="1"/>
    <cellStyle name="60% - Accent3 2" xfId="52"/>
    <cellStyle name="60% - Accent4" xfId="33" builtinId="44" customBuiltin="1"/>
    <cellStyle name="60% - Accent4 2" xfId="53"/>
    <cellStyle name="60% - Accent5" xfId="37" builtinId="48" customBuiltin="1"/>
    <cellStyle name="60% - Accent6" xfId="41" builtinId="52" customBuiltin="1"/>
    <cellStyle name="60% - Accent6 2" xfId="54"/>
    <cellStyle name="Accent1" xfId="18" builtinId="29" customBuiltin="1"/>
    <cellStyle name="Accent1 2" xfId="55"/>
    <cellStyle name="Accent2" xfId="22" builtinId="33" customBuiltin="1"/>
    <cellStyle name="Accent2 2" xfId="56"/>
    <cellStyle name="Accent3" xfId="26" builtinId="37" customBuiltin="1"/>
    <cellStyle name="Accent3 2" xfId="57"/>
    <cellStyle name="Accent4" xfId="30" builtinId="41" customBuiltin="1"/>
    <cellStyle name="Accent4 2" xfId="58"/>
    <cellStyle name="Accent5" xfId="34" builtinId="45" customBuiltin="1"/>
    <cellStyle name="Accent6" xfId="38" builtinId="49" customBuiltin="1"/>
    <cellStyle name="Bad" xfId="7" builtinId="27" customBuiltin="1"/>
    <cellStyle name="Bad 2" xfId="59"/>
    <cellStyle name="Calculation" xfId="11" builtinId="22" customBuiltin="1"/>
    <cellStyle name="Calculation 2" xfId="60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1 2" xfId="61"/>
    <cellStyle name="Heading 2" xfId="3" builtinId="17" customBuiltin="1"/>
    <cellStyle name="Heading 2 2" xfId="62"/>
    <cellStyle name="Heading 3" xfId="4" builtinId="18" customBuiltin="1"/>
    <cellStyle name="Heading 3 2" xfId="63"/>
    <cellStyle name="Heading 4" xfId="5" builtinId="19" customBuiltin="1"/>
    <cellStyle name="Heading 4 2" xfId="64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4" xfId="69"/>
    <cellStyle name="Note" xfId="15" builtinId="10" customBuiltin="1"/>
    <cellStyle name="Note 2" xfId="65"/>
    <cellStyle name="Output" xfId="10" builtinId="21" customBuiltin="1"/>
    <cellStyle name="Output 2" xfId="66"/>
    <cellStyle name="Title" xfId="1" builtinId="15" customBuiltin="1"/>
    <cellStyle name="Title 2" xfId="67"/>
    <cellStyle name="Total" xfId="17" builtinId="25" customBuiltin="1"/>
    <cellStyle name="Total 2" xfId="68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6"/>
  <sheetViews>
    <sheetView tabSelected="1" workbookViewId="0">
      <pane ySplit="1" topLeftCell="A53" activePane="bottomLeft" state="frozen"/>
      <selection pane="bottomLeft" activeCell="C1" sqref="C1"/>
    </sheetView>
  </sheetViews>
  <sheetFormatPr defaultRowHeight="15" x14ac:dyDescent="0.25"/>
  <cols>
    <col min="1" max="1" width="9.140625" style="7"/>
    <col min="2" max="3" width="10.85546875" style="5" customWidth="1"/>
    <col min="5" max="5" width="12.7109375" customWidth="1"/>
    <col min="6" max="6" width="10.42578125" customWidth="1"/>
    <col min="7" max="7" width="10.140625" customWidth="1"/>
    <col min="8" max="8" width="10.28515625" customWidth="1"/>
    <col min="9" max="9" width="11" customWidth="1"/>
    <col min="12" max="12" width="46.140625" customWidth="1"/>
    <col min="13" max="13" width="7" customWidth="1"/>
    <col min="14" max="14" width="6.140625" style="36" customWidth="1"/>
    <col min="15" max="15" width="17.5703125" customWidth="1"/>
    <col min="16" max="16" width="13.85546875" customWidth="1"/>
    <col min="17" max="17" width="14.85546875" style="8" customWidth="1"/>
  </cols>
  <sheetData>
    <row r="1" spans="1:18" s="44" customFormat="1" ht="108" x14ac:dyDescent="0.25">
      <c r="A1" s="34" t="s">
        <v>312</v>
      </c>
      <c r="B1" s="42" t="s">
        <v>817</v>
      </c>
      <c r="C1" s="34" t="s">
        <v>820</v>
      </c>
      <c r="D1" s="34" t="s">
        <v>819</v>
      </c>
      <c r="E1" s="34" t="s">
        <v>0</v>
      </c>
      <c r="F1" s="34" t="s">
        <v>1</v>
      </c>
      <c r="G1" s="34" t="s">
        <v>2</v>
      </c>
      <c r="H1" s="34" t="s">
        <v>3</v>
      </c>
      <c r="I1" s="34" t="s">
        <v>4</v>
      </c>
      <c r="J1" s="34" t="s">
        <v>5</v>
      </c>
      <c r="K1" s="34" t="s">
        <v>6</v>
      </c>
      <c r="L1" s="34" t="s">
        <v>7</v>
      </c>
      <c r="O1" s="38"/>
      <c r="P1" s="42"/>
      <c r="Q1" s="34"/>
      <c r="R1" s="38"/>
    </row>
    <row r="2" spans="1:18" x14ac:dyDescent="0.25">
      <c r="B2" s="12">
        <v>1</v>
      </c>
      <c r="C2" s="12">
        <v>1</v>
      </c>
      <c r="D2" s="15">
        <v>1</v>
      </c>
      <c r="E2" s="10" t="s">
        <v>10</v>
      </c>
      <c r="F2" s="5">
        <v>611.5</v>
      </c>
      <c r="G2" s="5">
        <v>539</v>
      </c>
      <c r="H2" s="5">
        <v>3967</v>
      </c>
      <c r="I2" s="5">
        <v>6323</v>
      </c>
      <c r="J2" s="26">
        <v>1.6864640000000001E-19</v>
      </c>
      <c r="K2" s="5">
        <v>1</v>
      </c>
      <c r="L2" s="10" t="s">
        <v>161</v>
      </c>
      <c r="O2" s="36"/>
      <c r="P2" s="3"/>
      <c r="Q2" s="9"/>
      <c r="R2" s="16"/>
    </row>
    <row r="3" spans="1:18" x14ac:dyDescent="0.25">
      <c r="A3" s="13">
        <v>1</v>
      </c>
      <c r="B3" s="12" t="s">
        <v>821</v>
      </c>
      <c r="C3" s="12" t="s">
        <v>821</v>
      </c>
      <c r="D3" s="15" t="s">
        <v>821</v>
      </c>
      <c r="E3" s="10" t="s">
        <v>8</v>
      </c>
      <c r="F3" s="5">
        <v>200</v>
      </c>
      <c r="G3" s="5">
        <v>204</v>
      </c>
      <c r="H3" s="5">
        <v>422</v>
      </c>
      <c r="I3" s="5">
        <v>374</v>
      </c>
      <c r="J3" s="25">
        <v>4.8128474999999997E-2</v>
      </c>
      <c r="K3" s="5">
        <v>0.52666666666666695</v>
      </c>
      <c r="L3" s="10" t="s">
        <v>9</v>
      </c>
      <c r="O3" s="36"/>
      <c r="P3" s="3"/>
      <c r="Q3" s="9"/>
      <c r="R3" s="16"/>
    </row>
    <row r="4" spans="1:18" x14ac:dyDescent="0.25">
      <c r="A4" s="13">
        <v>1</v>
      </c>
      <c r="B4" s="12" t="s">
        <v>821</v>
      </c>
      <c r="C4" s="12" t="s">
        <v>821</v>
      </c>
      <c r="D4" s="15" t="s">
        <v>821</v>
      </c>
      <c r="E4" s="5" t="s">
        <v>24</v>
      </c>
      <c r="F4" s="5">
        <v>84</v>
      </c>
      <c r="G4" s="5">
        <v>94</v>
      </c>
      <c r="H4" s="5">
        <v>179</v>
      </c>
      <c r="I4" s="5">
        <v>231</v>
      </c>
      <c r="J4" s="13">
        <v>4.4472289999999996E-3</v>
      </c>
      <c r="K4" s="5">
        <v>1</v>
      </c>
      <c r="L4" s="10" t="s">
        <v>141</v>
      </c>
      <c r="O4" s="36"/>
      <c r="P4" s="3"/>
      <c r="Q4" s="9"/>
      <c r="R4" s="16"/>
    </row>
    <row r="5" spans="1:18" x14ac:dyDescent="0.25">
      <c r="A5" s="13"/>
      <c r="B5" s="12">
        <v>1</v>
      </c>
      <c r="C5" s="12">
        <v>1</v>
      </c>
      <c r="D5" s="15">
        <v>1</v>
      </c>
      <c r="E5" s="10" t="s">
        <v>12</v>
      </c>
      <c r="F5" s="5">
        <v>249</v>
      </c>
      <c r="G5" s="5">
        <v>244</v>
      </c>
      <c r="H5" s="5">
        <v>914</v>
      </c>
      <c r="I5" s="5">
        <v>1164</v>
      </c>
      <c r="J5" s="26">
        <v>6.1429670000000002E-10</v>
      </c>
      <c r="K5" s="5">
        <v>1</v>
      </c>
      <c r="L5" s="10" t="s">
        <v>13</v>
      </c>
      <c r="O5" s="36"/>
      <c r="P5" s="3"/>
      <c r="Q5" s="9"/>
      <c r="R5" s="16"/>
    </row>
    <row r="6" spans="1:18" x14ac:dyDescent="0.25">
      <c r="A6" s="13"/>
      <c r="B6" s="12">
        <v>1</v>
      </c>
      <c r="C6" s="12">
        <v>1</v>
      </c>
      <c r="D6" s="15">
        <v>1</v>
      </c>
      <c r="E6" s="5" t="s">
        <v>34</v>
      </c>
      <c r="F6" s="5">
        <v>216.5</v>
      </c>
      <c r="G6" s="5">
        <v>164</v>
      </c>
      <c r="H6" s="5">
        <v>1216</v>
      </c>
      <c r="I6" s="5">
        <v>2065</v>
      </c>
      <c r="J6" s="14">
        <v>2.8567225E-20</v>
      </c>
      <c r="K6" s="5">
        <v>1</v>
      </c>
      <c r="L6" s="10" t="s">
        <v>163</v>
      </c>
      <c r="O6" s="36"/>
      <c r="P6" s="3"/>
      <c r="Q6" s="9"/>
      <c r="R6" s="16"/>
    </row>
    <row r="7" spans="1:18" x14ac:dyDescent="0.25">
      <c r="A7" s="13"/>
      <c r="B7" s="12">
        <v>1</v>
      </c>
      <c r="C7" s="12">
        <v>1</v>
      </c>
      <c r="D7" s="15">
        <v>1</v>
      </c>
      <c r="E7" s="5" t="s">
        <v>40</v>
      </c>
      <c r="F7" s="5">
        <v>46</v>
      </c>
      <c r="G7" s="5">
        <v>53</v>
      </c>
      <c r="H7" s="5">
        <v>900</v>
      </c>
      <c r="I7" s="5">
        <v>1286</v>
      </c>
      <c r="J7" s="26">
        <v>1.2197934999999999E-35</v>
      </c>
      <c r="K7" s="5">
        <v>1</v>
      </c>
      <c r="L7" s="10" t="s">
        <v>131</v>
      </c>
      <c r="O7" s="36"/>
      <c r="P7" s="3"/>
      <c r="Q7" s="9"/>
      <c r="R7" s="16"/>
    </row>
    <row r="8" spans="1:18" x14ac:dyDescent="0.25">
      <c r="A8" s="13"/>
      <c r="B8" s="12">
        <v>1</v>
      </c>
      <c r="C8" s="12">
        <v>1</v>
      </c>
      <c r="D8" s="15">
        <v>1</v>
      </c>
      <c r="E8" s="10" t="s">
        <v>46</v>
      </c>
      <c r="F8" s="5">
        <v>23</v>
      </c>
      <c r="G8" s="5">
        <v>15</v>
      </c>
      <c r="H8" s="5">
        <v>74</v>
      </c>
      <c r="I8" s="5">
        <v>144</v>
      </c>
      <c r="J8" s="26">
        <v>5.3034685E-11</v>
      </c>
      <c r="K8" s="5">
        <v>1</v>
      </c>
      <c r="L8" s="10" t="s">
        <v>132</v>
      </c>
      <c r="O8" s="36"/>
      <c r="P8" s="1"/>
      <c r="Q8" s="9"/>
      <c r="R8" s="16"/>
    </row>
    <row r="9" spans="1:18" x14ac:dyDescent="0.25">
      <c r="A9" s="13"/>
      <c r="B9" s="12" t="s">
        <v>821</v>
      </c>
      <c r="C9" s="12">
        <v>1</v>
      </c>
      <c r="D9" s="15" t="s">
        <v>821</v>
      </c>
      <c r="E9" s="5" t="s">
        <v>16</v>
      </c>
      <c r="F9" s="5">
        <v>17</v>
      </c>
      <c r="G9" s="5">
        <v>12</v>
      </c>
      <c r="H9" s="5">
        <v>28</v>
      </c>
      <c r="I9" s="5">
        <v>47</v>
      </c>
      <c r="J9" s="10">
        <v>3.4310800000000002E-2</v>
      </c>
      <c r="K9" s="5">
        <v>0.60666666666666702</v>
      </c>
      <c r="L9" s="10" t="s">
        <v>17</v>
      </c>
      <c r="O9" s="36"/>
      <c r="P9" s="3"/>
      <c r="Q9" s="9"/>
      <c r="R9" s="16"/>
    </row>
    <row r="10" spans="1:18" x14ac:dyDescent="0.25">
      <c r="A10" s="13"/>
      <c r="B10" s="12">
        <v>1</v>
      </c>
      <c r="C10" s="12">
        <v>1</v>
      </c>
      <c r="D10" s="15">
        <v>1</v>
      </c>
      <c r="E10" s="5" t="s">
        <v>21</v>
      </c>
      <c r="F10" s="5">
        <v>32</v>
      </c>
      <c r="G10" s="5">
        <v>34</v>
      </c>
      <c r="H10" s="5">
        <v>161</v>
      </c>
      <c r="I10" s="5">
        <v>364</v>
      </c>
      <c r="J10" s="26">
        <v>1.0729650000000001E-17</v>
      </c>
      <c r="K10" s="5">
        <v>1</v>
      </c>
      <c r="L10" s="10" t="s">
        <v>14</v>
      </c>
      <c r="O10" s="36"/>
      <c r="P10" s="3"/>
      <c r="Q10" s="9"/>
      <c r="R10" s="16"/>
    </row>
    <row r="11" spans="1:18" x14ac:dyDescent="0.25">
      <c r="A11" s="13"/>
      <c r="B11" s="12">
        <v>1</v>
      </c>
      <c r="C11" s="12">
        <v>1</v>
      </c>
      <c r="D11" s="15">
        <v>1</v>
      </c>
      <c r="E11" s="5" t="s">
        <v>59</v>
      </c>
      <c r="F11" s="5">
        <v>103</v>
      </c>
      <c r="G11" s="5">
        <v>268</v>
      </c>
      <c r="H11" s="5">
        <v>17190</v>
      </c>
      <c r="I11" s="5">
        <v>23889</v>
      </c>
      <c r="J11" s="6">
        <v>6.6624050000000002E-57</v>
      </c>
      <c r="K11" s="5">
        <v>1</v>
      </c>
      <c r="L11" s="10" t="s">
        <v>144</v>
      </c>
      <c r="O11" s="36"/>
      <c r="P11" s="3"/>
      <c r="Q11" s="9"/>
      <c r="R11" s="16"/>
    </row>
    <row r="12" spans="1:18" x14ac:dyDescent="0.25">
      <c r="A12" s="13"/>
      <c r="B12" s="12">
        <v>1</v>
      </c>
      <c r="C12" s="12">
        <v>1</v>
      </c>
      <c r="D12" s="15" t="s">
        <v>821</v>
      </c>
      <c r="E12" s="5" t="s">
        <v>25</v>
      </c>
      <c r="F12" s="5">
        <v>132</v>
      </c>
      <c r="G12" s="5">
        <v>191</v>
      </c>
      <c r="H12" s="5">
        <v>6074</v>
      </c>
      <c r="I12" s="5">
        <v>8192</v>
      </c>
      <c r="J12" s="6">
        <v>3.1299265000000003E-45</v>
      </c>
      <c r="K12" s="5">
        <v>1</v>
      </c>
      <c r="L12" s="10" t="s">
        <v>26</v>
      </c>
      <c r="O12" s="36"/>
      <c r="P12" s="3"/>
      <c r="Q12" s="9"/>
      <c r="R12" s="16"/>
    </row>
    <row r="13" spans="1:18" x14ac:dyDescent="0.25">
      <c r="A13" s="13"/>
      <c r="B13" s="12" t="s">
        <v>821</v>
      </c>
      <c r="C13" s="12">
        <v>1</v>
      </c>
      <c r="D13" s="15" t="s">
        <v>821</v>
      </c>
      <c r="E13" s="5" t="s">
        <v>30</v>
      </c>
      <c r="F13" s="5">
        <v>33</v>
      </c>
      <c r="G13" s="5">
        <v>41</v>
      </c>
      <c r="H13" s="5">
        <v>656</v>
      </c>
      <c r="I13" s="5">
        <v>989</v>
      </c>
      <c r="J13" s="6">
        <v>2.107806E-35</v>
      </c>
      <c r="K13" s="5">
        <v>1</v>
      </c>
      <c r="L13" s="10" t="s">
        <v>31</v>
      </c>
      <c r="O13" s="36"/>
      <c r="P13" s="3"/>
      <c r="Q13" s="9"/>
      <c r="R13" s="16"/>
    </row>
    <row r="14" spans="1:18" x14ac:dyDescent="0.25">
      <c r="A14" s="13"/>
      <c r="B14" s="12" t="s">
        <v>821</v>
      </c>
      <c r="C14" s="12">
        <v>1</v>
      </c>
      <c r="D14" s="15" t="s">
        <v>821</v>
      </c>
      <c r="E14" s="5" t="s">
        <v>36</v>
      </c>
      <c r="F14" s="5">
        <v>63</v>
      </c>
      <c r="G14" s="5">
        <v>56</v>
      </c>
      <c r="H14" s="5">
        <v>946</v>
      </c>
      <c r="I14" s="5">
        <v>1269</v>
      </c>
      <c r="J14" s="11">
        <v>3.3120124999999999E-33</v>
      </c>
      <c r="K14" s="5">
        <v>1</v>
      </c>
      <c r="L14" s="10" t="s">
        <v>37</v>
      </c>
      <c r="O14" s="36"/>
      <c r="P14" s="3"/>
      <c r="Q14" s="9"/>
      <c r="R14" s="16"/>
    </row>
    <row r="15" spans="1:18" x14ac:dyDescent="0.25">
      <c r="B15" s="29" t="s">
        <v>821</v>
      </c>
      <c r="C15" s="29">
        <v>1</v>
      </c>
      <c r="D15" s="29" t="s">
        <v>821</v>
      </c>
      <c r="E15" s="5" t="s">
        <v>42</v>
      </c>
      <c r="F15" s="5">
        <v>25</v>
      </c>
      <c r="G15" s="5">
        <v>19</v>
      </c>
      <c r="H15" s="5">
        <v>155</v>
      </c>
      <c r="I15" s="5">
        <v>248</v>
      </c>
      <c r="J15" s="26">
        <v>1.2168994999999999E-18</v>
      </c>
      <c r="K15" s="5">
        <v>1</v>
      </c>
      <c r="L15" s="10" t="s">
        <v>43</v>
      </c>
      <c r="O15" s="10"/>
      <c r="P15" s="3"/>
      <c r="Q15" s="9"/>
      <c r="R15" s="16"/>
    </row>
    <row r="16" spans="1:18" x14ac:dyDescent="0.25">
      <c r="B16" s="12" t="s">
        <v>821</v>
      </c>
      <c r="C16" s="12">
        <v>1</v>
      </c>
      <c r="D16" s="15" t="s">
        <v>821</v>
      </c>
      <c r="E16" s="5" t="s">
        <v>47</v>
      </c>
      <c r="F16" s="5">
        <v>26</v>
      </c>
      <c r="G16" s="5">
        <v>25</v>
      </c>
      <c r="H16" s="5">
        <v>133</v>
      </c>
      <c r="I16" s="5">
        <v>270</v>
      </c>
      <c r="J16" s="11">
        <v>8.8012045000000001E-17</v>
      </c>
      <c r="K16" s="5">
        <v>1</v>
      </c>
      <c r="L16" s="10" t="s">
        <v>48</v>
      </c>
      <c r="O16" s="10"/>
      <c r="P16" s="3"/>
      <c r="Q16" s="9"/>
      <c r="R16" s="16"/>
    </row>
    <row r="17" spans="2:18" x14ac:dyDescent="0.25">
      <c r="B17" s="12">
        <v>1</v>
      </c>
      <c r="C17" s="12">
        <v>1</v>
      </c>
      <c r="D17" s="15" t="s">
        <v>821</v>
      </c>
      <c r="E17" s="5" t="s">
        <v>84</v>
      </c>
      <c r="F17" s="5">
        <v>20</v>
      </c>
      <c r="G17" s="5">
        <v>47.5</v>
      </c>
      <c r="H17" s="5">
        <v>1571</v>
      </c>
      <c r="I17" s="5">
        <v>4379</v>
      </c>
      <c r="J17" s="6">
        <v>9.6792805000000001E-58</v>
      </c>
      <c r="K17" s="5">
        <v>1</v>
      </c>
      <c r="L17" s="10" t="s">
        <v>148</v>
      </c>
      <c r="O17" s="10"/>
      <c r="P17" s="3"/>
      <c r="Q17" s="9"/>
      <c r="R17" s="16"/>
    </row>
    <row r="18" spans="2:18" x14ac:dyDescent="0.25">
      <c r="B18" s="12" t="s">
        <v>821</v>
      </c>
      <c r="C18" s="12">
        <v>1</v>
      </c>
      <c r="D18" s="15">
        <v>1</v>
      </c>
      <c r="E18" s="5" t="s">
        <v>52</v>
      </c>
      <c r="F18" s="5">
        <v>15</v>
      </c>
      <c r="G18" s="5">
        <v>18</v>
      </c>
      <c r="H18" s="5">
        <v>170</v>
      </c>
      <c r="I18" s="5">
        <v>320</v>
      </c>
      <c r="J18" s="6">
        <v>2.4484685000000001E-25</v>
      </c>
      <c r="K18" s="5">
        <v>1</v>
      </c>
      <c r="L18" s="10" t="s">
        <v>53</v>
      </c>
      <c r="O18" s="10"/>
      <c r="P18" s="3"/>
      <c r="Q18" s="9"/>
      <c r="R18" s="16"/>
    </row>
    <row r="19" spans="2:18" x14ac:dyDescent="0.25">
      <c r="B19" s="12" t="s">
        <v>821</v>
      </c>
      <c r="C19" s="12">
        <v>1</v>
      </c>
      <c r="D19" s="15" t="s">
        <v>821</v>
      </c>
      <c r="E19" s="5" t="s">
        <v>55</v>
      </c>
      <c r="F19" s="5">
        <v>61</v>
      </c>
      <c r="G19" s="5">
        <v>71</v>
      </c>
      <c r="H19" s="5">
        <v>1044</v>
      </c>
      <c r="I19" s="5">
        <v>1990</v>
      </c>
      <c r="J19" s="6">
        <v>1.7391274999999999E-36</v>
      </c>
      <c r="K19" s="5">
        <v>1</v>
      </c>
      <c r="L19" s="10" t="s">
        <v>56</v>
      </c>
      <c r="O19" s="10"/>
      <c r="P19" s="3"/>
      <c r="Q19" s="9"/>
      <c r="R19" s="16"/>
    </row>
    <row r="20" spans="2:18" x14ac:dyDescent="0.25">
      <c r="B20" s="12" t="s">
        <v>821</v>
      </c>
      <c r="C20" s="12">
        <v>1</v>
      </c>
      <c r="D20" s="15" t="s">
        <v>821</v>
      </c>
      <c r="E20" s="5" t="s">
        <v>61</v>
      </c>
      <c r="F20" s="5">
        <v>32</v>
      </c>
      <c r="G20" s="5">
        <v>59</v>
      </c>
      <c r="H20" s="5">
        <v>399</v>
      </c>
      <c r="I20" s="5">
        <v>944</v>
      </c>
      <c r="J20" s="26">
        <v>7.4038344999999999E-29</v>
      </c>
      <c r="K20" s="5">
        <v>1</v>
      </c>
      <c r="L20" s="10" t="s">
        <v>62</v>
      </c>
      <c r="O20" s="10"/>
      <c r="P20" s="3"/>
      <c r="Q20" s="9"/>
      <c r="R20" s="16"/>
    </row>
    <row r="21" spans="2:18" x14ac:dyDescent="0.25">
      <c r="B21" s="12" t="s">
        <v>821</v>
      </c>
      <c r="C21" s="12">
        <v>1</v>
      </c>
      <c r="D21" s="15" t="s">
        <v>821</v>
      </c>
      <c r="E21" s="5" t="s">
        <v>64</v>
      </c>
      <c r="F21" s="5">
        <v>23</v>
      </c>
      <c r="G21" s="5">
        <v>31</v>
      </c>
      <c r="H21" s="5">
        <v>87</v>
      </c>
      <c r="I21" s="5">
        <v>122</v>
      </c>
      <c r="J21" s="26">
        <v>5.1549474999999999E-7</v>
      </c>
      <c r="K21" s="5">
        <v>1</v>
      </c>
      <c r="L21" s="10" t="s">
        <v>65</v>
      </c>
      <c r="O21" s="10"/>
      <c r="P21" s="3"/>
      <c r="Q21" s="9"/>
      <c r="R21" s="16"/>
    </row>
    <row r="22" spans="2:18" x14ac:dyDescent="0.25">
      <c r="B22" s="12" t="s">
        <v>821</v>
      </c>
      <c r="C22" s="12">
        <v>1</v>
      </c>
      <c r="D22" s="15" t="s">
        <v>821</v>
      </c>
      <c r="E22" s="5" t="s">
        <v>68</v>
      </c>
      <c r="F22" s="5">
        <v>8</v>
      </c>
      <c r="G22" s="5">
        <v>7</v>
      </c>
      <c r="H22" s="5">
        <v>26</v>
      </c>
      <c r="I22" s="5">
        <v>47</v>
      </c>
      <c r="J22" s="6">
        <v>2.0041165000000001E-5</v>
      </c>
      <c r="K22" s="5">
        <v>1</v>
      </c>
      <c r="L22" s="10" t="s">
        <v>69</v>
      </c>
      <c r="O22" s="10"/>
      <c r="P22" s="3"/>
      <c r="Q22" s="9"/>
      <c r="R22" s="16"/>
    </row>
    <row r="23" spans="2:18" x14ac:dyDescent="0.25">
      <c r="B23" s="12" t="s">
        <v>821</v>
      </c>
      <c r="C23" s="12">
        <v>1</v>
      </c>
      <c r="D23" s="15" t="s">
        <v>821</v>
      </c>
      <c r="E23" s="5" t="s">
        <v>72</v>
      </c>
      <c r="F23" s="5">
        <v>5</v>
      </c>
      <c r="G23" s="5">
        <v>5</v>
      </c>
      <c r="H23" s="5">
        <v>22</v>
      </c>
      <c r="I23" s="5">
        <v>31</v>
      </c>
      <c r="J23" s="36">
        <v>3.0119154999999999E-4</v>
      </c>
      <c r="K23" s="5">
        <v>1</v>
      </c>
      <c r="L23" s="10" t="s">
        <v>73</v>
      </c>
      <c r="O23" s="10"/>
      <c r="P23" s="3"/>
      <c r="Q23" s="9"/>
      <c r="R23" s="16"/>
    </row>
    <row r="24" spans="2:18" x14ac:dyDescent="0.25">
      <c r="B24" s="12" t="s">
        <v>821</v>
      </c>
      <c r="C24" s="12">
        <v>1</v>
      </c>
      <c r="D24" s="15" t="s">
        <v>821</v>
      </c>
      <c r="E24" s="5" t="s">
        <v>76</v>
      </c>
      <c r="F24" s="5">
        <v>11</v>
      </c>
      <c r="G24" s="5">
        <v>14</v>
      </c>
      <c r="H24" s="5">
        <v>53</v>
      </c>
      <c r="I24" s="5">
        <v>101</v>
      </c>
      <c r="J24" s="6">
        <v>7.2740579999999998E-10</v>
      </c>
      <c r="K24" s="5">
        <v>1</v>
      </c>
      <c r="L24" s="10" t="s">
        <v>77</v>
      </c>
      <c r="O24" s="10"/>
      <c r="P24" s="3"/>
      <c r="Q24" s="9"/>
      <c r="R24" s="16"/>
    </row>
    <row r="25" spans="2:18" x14ac:dyDescent="0.25">
      <c r="B25" s="12" t="s">
        <v>821</v>
      </c>
      <c r="C25" s="12">
        <v>1</v>
      </c>
      <c r="D25" s="15" t="s">
        <v>821</v>
      </c>
      <c r="E25" s="5" t="s">
        <v>80</v>
      </c>
      <c r="F25" s="5">
        <v>8</v>
      </c>
      <c r="G25" s="5">
        <v>11</v>
      </c>
      <c r="H25" s="5">
        <v>85</v>
      </c>
      <c r="I25" s="5">
        <v>160</v>
      </c>
      <c r="J25" s="11">
        <v>2.5157134999999998E-19</v>
      </c>
      <c r="K25" s="5">
        <v>1</v>
      </c>
      <c r="L25" s="10" t="s">
        <v>81</v>
      </c>
      <c r="O25" s="10"/>
      <c r="P25" s="3"/>
      <c r="Q25" s="9"/>
      <c r="R25" s="16"/>
    </row>
    <row r="26" spans="2:18" x14ac:dyDescent="0.25">
      <c r="B26" s="12" t="s">
        <v>821</v>
      </c>
      <c r="C26" s="12">
        <v>1</v>
      </c>
      <c r="D26" s="15" t="s">
        <v>821</v>
      </c>
      <c r="E26" s="5" t="s">
        <v>86</v>
      </c>
      <c r="F26" s="5">
        <v>8</v>
      </c>
      <c r="G26" s="5">
        <v>15</v>
      </c>
      <c r="H26" s="5">
        <v>82.5</v>
      </c>
      <c r="I26" s="5">
        <v>145</v>
      </c>
      <c r="J26" s="6">
        <v>2.8285279999999999E-16</v>
      </c>
      <c r="K26" s="5">
        <v>1</v>
      </c>
      <c r="L26" s="10" t="s">
        <v>87</v>
      </c>
      <c r="O26" s="10"/>
      <c r="P26" s="3"/>
      <c r="Q26" s="9"/>
      <c r="R26" s="16"/>
    </row>
    <row r="27" spans="2:18" x14ac:dyDescent="0.25">
      <c r="B27" s="12">
        <v>1</v>
      </c>
      <c r="C27" s="12">
        <v>1</v>
      </c>
      <c r="D27" s="15">
        <v>1</v>
      </c>
      <c r="E27" s="5" t="s">
        <v>89</v>
      </c>
      <c r="F27" s="5">
        <v>9</v>
      </c>
      <c r="G27" s="5">
        <v>3</v>
      </c>
      <c r="H27" s="5">
        <v>60</v>
      </c>
      <c r="I27" s="5">
        <v>118</v>
      </c>
      <c r="J27" s="11">
        <v>1.5628604999999999E-17</v>
      </c>
      <c r="K27" s="5">
        <v>1</v>
      </c>
      <c r="L27" s="10" t="s">
        <v>90</v>
      </c>
      <c r="O27" s="10"/>
      <c r="P27" s="3"/>
      <c r="Q27" s="9"/>
      <c r="R27" s="16"/>
    </row>
    <row r="28" spans="2:18" x14ac:dyDescent="0.25">
      <c r="B28" s="12" t="s">
        <v>821</v>
      </c>
      <c r="C28" s="12">
        <v>1</v>
      </c>
      <c r="D28" s="15" t="s">
        <v>821</v>
      </c>
      <c r="E28" s="5" t="s">
        <v>92</v>
      </c>
      <c r="F28" s="5">
        <v>5</v>
      </c>
      <c r="G28" s="5">
        <v>8</v>
      </c>
      <c r="H28" s="5">
        <v>126</v>
      </c>
      <c r="I28" s="5">
        <v>224</v>
      </c>
      <c r="J28" s="26">
        <v>7.0037770000000004E-28</v>
      </c>
      <c r="K28" s="5">
        <v>1</v>
      </c>
      <c r="L28" s="10" t="s">
        <v>93</v>
      </c>
      <c r="O28" s="10"/>
      <c r="P28" s="3"/>
      <c r="Q28" s="9"/>
      <c r="R28" s="16"/>
    </row>
    <row r="29" spans="2:18" x14ac:dyDescent="0.25">
      <c r="B29" s="12" t="s">
        <v>821</v>
      </c>
      <c r="C29" s="12">
        <v>1</v>
      </c>
      <c r="D29" s="15" t="s">
        <v>821</v>
      </c>
      <c r="E29" s="5" t="s">
        <v>97</v>
      </c>
      <c r="F29" s="5">
        <v>46</v>
      </c>
      <c r="G29" s="5">
        <v>45</v>
      </c>
      <c r="H29" s="5">
        <v>302</v>
      </c>
      <c r="I29" s="5">
        <v>514</v>
      </c>
      <c r="J29" s="11">
        <v>1.7073915E-20</v>
      </c>
      <c r="K29" s="5">
        <v>1</v>
      </c>
      <c r="L29" s="10" t="s">
        <v>98</v>
      </c>
      <c r="O29" s="10"/>
      <c r="P29" s="3"/>
      <c r="Q29" s="9"/>
      <c r="R29" s="16"/>
    </row>
    <row r="30" spans="2:18" x14ac:dyDescent="0.25">
      <c r="B30" s="12" t="s">
        <v>821</v>
      </c>
      <c r="C30" s="12">
        <v>1</v>
      </c>
      <c r="D30" s="15" t="s">
        <v>821</v>
      </c>
      <c r="E30" s="5" t="s">
        <v>101</v>
      </c>
      <c r="F30" s="5">
        <v>30</v>
      </c>
      <c r="G30" s="5">
        <v>24</v>
      </c>
      <c r="H30" s="5">
        <v>271</v>
      </c>
      <c r="I30" s="5">
        <v>423</v>
      </c>
      <c r="J30" s="6">
        <v>6.3450809999999996E-25</v>
      </c>
      <c r="K30" s="5">
        <v>1</v>
      </c>
      <c r="L30" s="10" t="s">
        <v>102</v>
      </c>
      <c r="O30" s="10"/>
      <c r="P30" s="3"/>
      <c r="Q30" s="9"/>
      <c r="R30" s="16"/>
    </row>
    <row r="31" spans="2:18" x14ac:dyDescent="0.25">
      <c r="B31" s="12" t="s">
        <v>821</v>
      </c>
      <c r="C31" s="12">
        <v>1</v>
      </c>
      <c r="D31" s="15" t="s">
        <v>821</v>
      </c>
      <c r="E31" s="5" t="s">
        <v>105</v>
      </c>
      <c r="F31" s="5">
        <v>97</v>
      </c>
      <c r="G31" s="5">
        <v>98</v>
      </c>
      <c r="H31" s="5">
        <v>409</v>
      </c>
      <c r="I31" s="5">
        <v>705</v>
      </c>
      <c r="J31" s="6">
        <v>2.809028E-14</v>
      </c>
      <c r="K31" s="5">
        <v>1</v>
      </c>
      <c r="L31" s="10" t="s">
        <v>106</v>
      </c>
      <c r="O31" s="10"/>
      <c r="P31" s="1"/>
      <c r="Q31" s="9"/>
      <c r="R31" s="16"/>
    </row>
    <row r="32" spans="2:18" x14ac:dyDescent="0.25">
      <c r="B32" s="12">
        <v>1</v>
      </c>
      <c r="C32" s="12">
        <v>1</v>
      </c>
      <c r="D32" s="15">
        <v>1</v>
      </c>
      <c r="E32" s="5" t="s">
        <v>109</v>
      </c>
      <c r="F32" s="5">
        <v>25.5</v>
      </c>
      <c r="G32" s="5">
        <v>24</v>
      </c>
      <c r="H32" s="5">
        <v>249</v>
      </c>
      <c r="I32" s="5">
        <v>437</v>
      </c>
      <c r="J32" s="6">
        <v>3.8554539999999998E-26</v>
      </c>
      <c r="K32" s="5">
        <v>1</v>
      </c>
      <c r="L32" s="10" t="s">
        <v>37</v>
      </c>
      <c r="O32" s="10"/>
      <c r="P32" s="3"/>
      <c r="Q32" s="9"/>
      <c r="R32" s="16"/>
    </row>
    <row r="33" spans="1:18" x14ac:dyDescent="0.25">
      <c r="B33" s="12">
        <v>1</v>
      </c>
      <c r="C33" s="12">
        <v>1</v>
      </c>
      <c r="D33" s="15">
        <v>1</v>
      </c>
      <c r="E33" s="5" t="s">
        <v>112</v>
      </c>
      <c r="F33" s="5">
        <v>161</v>
      </c>
      <c r="G33" s="5">
        <v>136</v>
      </c>
      <c r="H33" s="5">
        <v>1158</v>
      </c>
      <c r="I33" s="5">
        <v>2163</v>
      </c>
      <c r="J33" s="6">
        <v>1.553419E-24</v>
      </c>
      <c r="K33" s="5">
        <v>1</v>
      </c>
      <c r="L33" s="10" t="s">
        <v>113</v>
      </c>
      <c r="O33" s="10"/>
      <c r="P33" s="3"/>
      <c r="Q33" s="9"/>
      <c r="R33" s="16"/>
    </row>
    <row r="34" spans="1:18" x14ac:dyDescent="0.25">
      <c r="B34" s="12">
        <v>1</v>
      </c>
      <c r="C34" s="12">
        <v>1</v>
      </c>
      <c r="D34" s="15" t="s">
        <v>821</v>
      </c>
      <c r="E34" s="5" t="s">
        <v>142</v>
      </c>
      <c r="F34" s="5">
        <v>50</v>
      </c>
      <c r="G34" s="5">
        <v>55</v>
      </c>
      <c r="H34" s="5">
        <v>543</v>
      </c>
      <c r="I34" s="5">
        <v>1141</v>
      </c>
      <c r="J34" s="26">
        <v>2.1144424999999999E-30</v>
      </c>
      <c r="K34" s="5">
        <v>1</v>
      </c>
      <c r="L34" s="10" t="s">
        <v>150</v>
      </c>
      <c r="O34" s="10"/>
      <c r="P34" s="3"/>
      <c r="Q34" s="9"/>
      <c r="R34" s="16"/>
    </row>
    <row r="35" spans="1:18" x14ac:dyDescent="0.25">
      <c r="A35" s="7">
        <v>1</v>
      </c>
      <c r="B35" s="12" t="s">
        <v>821</v>
      </c>
      <c r="C35" s="12" t="s">
        <v>821</v>
      </c>
      <c r="D35" s="15" t="s">
        <v>821</v>
      </c>
      <c r="E35" s="5" t="s">
        <v>146</v>
      </c>
      <c r="F35" s="5">
        <v>112</v>
      </c>
      <c r="G35" s="5">
        <v>158</v>
      </c>
      <c r="H35" s="5">
        <v>227.5</v>
      </c>
      <c r="I35" s="5">
        <v>428</v>
      </c>
      <c r="J35" s="36">
        <v>9.6048179999999996E-4</v>
      </c>
      <c r="K35" s="5">
        <v>1</v>
      </c>
      <c r="L35" s="10" t="s">
        <v>195</v>
      </c>
      <c r="O35" s="10"/>
      <c r="P35" s="3"/>
      <c r="Q35" s="9"/>
      <c r="R35" s="16"/>
    </row>
    <row r="36" spans="1:18" x14ac:dyDescent="0.25">
      <c r="B36" s="12">
        <v>1</v>
      </c>
      <c r="C36" s="12">
        <v>1</v>
      </c>
      <c r="D36" s="15">
        <v>1</v>
      </c>
      <c r="E36" s="5" t="s">
        <v>134</v>
      </c>
      <c r="F36" s="5">
        <v>114.5</v>
      </c>
      <c r="G36" s="5">
        <v>91</v>
      </c>
      <c r="H36" s="5">
        <v>580</v>
      </c>
      <c r="I36" s="5">
        <v>996</v>
      </c>
      <c r="J36" s="11">
        <v>8.9815364999999998E-19</v>
      </c>
      <c r="K36" s="5">
        <v>1</v>
      </c>
      <c r="L36" s="10" t="s">
        <v>135</v>
      </c>
      <c r="O36" s="10"/>
      <c r="P36" s="3"/>
      <c r="Q36" s="9"/>
      <c r="R36" s="16"/>
    </row>
    <row r="37" spans="1:18" x14ac:dyDescent="0.25">
      <c r="B37" s="12">
        <v>1</v>
      </c>
      <c r="C37" s="12">
        <v>1</v>
      </c>
      <c r="D37" s="15">
        <v>1</v>
      </c>
      <c r="E37" s="5" t="s">
        <v>115</v>
      </c>
      <c r="F37" s="5">
        <v>90</v>
      </c>
      <c r="G37" s="5">
        <v>81</v>
      </c>
      <c r="H37" s="5">
        <v>180</v>
      </c>
      <c r="I37" s="5">
        <v>217</v>
      </c>
      <c r="J37" s="36">
        <v>3.5095865E-3</v>
      </c>
      <c r="K37" s="5">
        <v>1</v>
      </c>
      <c r="L37" s="10" t="s">
        <v>116</v>
      </c>
      <c r="O37" s="10"/>
      <c r="P37" s="1"/>
      <c r="Q37" s="9"/>
      <c r="R37" s="16"/>
    </row>
    <row r="38" spans="1:18" x14ac:dyDescent="0.25">
      <c r="A38" s="7">
        <v>1</v>
      </c>
      <c r="B38" s="12" t="s">
        <v>821</v>
      </c>
      <c r="C38" s="12" t="s">
        <v>821</v>
      </c>
      <c r="D38" s="15">
        <v>1</v>
      </c>
      <c r="E38" s="5" t="s">
        <v>119</v>
      </c>
      <c r="F38" s="5">
        <v>37</v>
      </c>
      <c r="G38" s="5">
        <v>40</v>
      </c>
      <c r="H38" s="5">
        <v>101</v>
      </c>
      <c r="I38" s="5">
        <v>180</v>
      </c>
      <c r="J38" s="6">
        <v>5.508613E-7</v>
      </c>
      <c r="K38" s="5">
        <v>1</v>
      </c>
      <c r="L38" s="10" t="s">
        <v>120</v>
      </c>
      <c r="O38" s="10"/>
      <c r="P38" s="3"/>
      <c r="Q38" s="9"/>
      <c r="R38" s="16"/>
    </row>
    <row r="39" spans="1:18" x14ac:dyDescent="0.25">
      <c r="B39" s="12">
        <v>1</v>
      </c>
      <c r="C39" s="12">
        <v>1</v>
      </c>
      <c r="D39" s="15" t="s">
        <v>821</v>
      </c>
      <c r="E39" s="5" t="s">
        <v>152</v>
      </c>
      <c r="F39" s="5">
        <v>45</v>
      </c>
      <c r="G39" s="5">
        <v>46</v>
      </c>
      <c r="H39" s="5">
        <v>87</v>
      </c>
      <c r="I39" s="5">
        <v>124</v>
      </c>
      <c r="J39" s="36">
        <v>7.8883584999999996E-3</v>
      </c>
      <c r="K39" s="5">
        <v>0.96333333333333304</v>
      </c>
      <c r="L39" s="10" t="s">
        <v>153</v>
      </c>
      <c r="O39" s="10"/>
      <c r="P39" s="3"/>
      <c r="Q39" s="9"/>
      <c r="R39" s="16"/>
    </row>
    <row r="40" spans="1:18" x14ac:dyDescent="0.25">
      <c r="B40" s="12" t="s">
        <v>821</v>
      </c>
      <c r="C40" s="12">
        <v>1</v>
      </c>
      <c r="D40" s="15">
        <v>1</v>
      </c>
      <c r="E40" s="5" t="s">
        <v>155</v>
      </c>
      <c r="F40" s="5">
        <v>38</v>
      </c>
      <c r="G40" s="5">
        <v>31</v>
      </c>
      <c r="H40" s="5">
        <v>80</v>
      </c>
      <c r="I40" s="5">
        <v>95</v>
      </c>
      <c r="J40" s="36">
        <v>2.8210144999999999E-3</v>
      </c>
      <c r="K40" s="5">
        <v>0.99666666666666703</v>
      </c>
      <c r="L40" s="10" t="s">
        <v>156</v>
      </c>
      <c r="O40" s="10"/>
      <c r="P40" s="3"/>
      <c r="Q40" s="9"/>
      <c r="R40" s="16"/>
    </row>
    <row r="41" spans="1:18" x14ac:dyDescent="0.25">
      <c r="B41" s="12">
        <v>1</v>
      </c>
      <c r="C41" s="12">
        <v>1</v>
      </c>
      <c r="D41" s="15">
        <v>1</v>
      </c>
      <c r="E41" s="5" t="s">
        <v>164</v>
      </c>
      <c r="F41" s="5">
        <v>34</v>
      </c>
      <c r="G41" s="5">
        <v>29</v>
      </c>
      <c r="H41" s="5">
        <v>202</v>
      </c>
      <c r="I41" s="5">
        <v>450</v>
      </c>
      <c r="J41" s="11">
        <v>5.152248E-22</v>
      </c>
      <c r="K41" s="5">
        <v>1</v>
      </c>
      <c r="L41" s="10" t="s">
        <v>166</v>
      </c>
      <c r="O41" s="10"/>
      <c r="P41" s="3"/>
      <c r="Q41" s="9"/>
      <c r="R41" s="16"/>
    </row>
    <row r="42" spans="1:18" x14ac:dyDescent="0.25">
      <c r="A42" s="7">
        <v>1</v>
      </c>
      <c r="B42" s="12" t="s">
        <v>821</v>
      </c>
      <c r="C42" s="12" t="s">
        <v>821</v>
      </c>
      <c r="D42" s="15" t="s">
        <v>821</v>
      </c>
      <c r="E42" s="5" t="s">
        <v>167</v>
      </c>
      <c r="F42" s="5">
        <v>13</v>
      </c>
      <c r="G42" s="5">
        <v>7</v>
      </c>
      <c r="H42" s="5">
        <v>59</v>
      </c>
      <c r="I42" s="5">
        <v>135</v>
      </c>
      <c r="J42" s="6">
        <v>5.0502900000000003E-15</v>
      </c>
      <c r="K42" s="5">
        <v>1</v>
      </c>
      <c r="L42" s="10" t="s">
        <v>169</v>
      </c>
      <c r="O42" s="10"/>
      <c r="P42" s="3"/>
      <c r="Q42" s="9"/>
      <c r="R42" s="16"/>
    </row>
    <row r="43" spans="1:18" x14ac:dyDescent="0.25">
      <c r="B43" s="12" t="s">
        <v>821</v>
      </c>
      <c r="C43" s="12">
        <v>1</v>
      </c>
      <c r="D43" s="15" t="s">
        <v>821</v>
      </c>
      <c r="E43" s="5" t="s">
        <v>170</v>
      </c>
      <c r="F43" s="5">
        <v>39</v>
      </c>
      <c r="G43" s="5">
        <v>52</v>
      </c>
      <c r="H43" s="5">
        <v>493</v>
      </c>
      <c r="I43" s="5">
        <v>1056</v>
      </c>
      <c r="J43" s="6">
        <v>4.6327200000000004E-31</v>
      </c>
      <c r="K43" s="5">
        <v>1</v>
      </c>
      <c r="L43" s="10" t="s">
        <v>229</v>
      </c>
      <c r="O43" s="10"/>
      <c r="P43" s="3"/>
      <c r="Q43" s="9"/>
      <c r="R43" s="16"/>
    </row>
    <row r="44" spans="1:18" x14ac:dyDescent="0.25">
      <c r="B44" s="12">
        <v>1</v>
      </c>
      <c r="C44" s="12">
        <v>1</v>
      </c>
      <c r="D44" s="15">
        <v>1</v>
      </c>
      <c r="E44" s="5" t="s">
        <v>176</v>
      </c>
      <c r="F44" s="5">
        <v>13</v>
      </c>
      <c r="G44" s="5">
        <v>13</v>
      </c>
      <c r="H44" s="5">
        <v>344</v>
      </c>
      <c r="I44" s="5">
        <v>717</v>
      </c>
      <c r="J44" s="6">
        <v>1.00254715E-41</v>
      </c>
      <c r="K44" s="5">
        <v>1</v>
      </c>
      <c r="L44" s="36" t="s">
        <v>166</v>
      </c>
      <c r="O44" s="10"/>
      <c r="P44" s="3"/>
      <c r="Q44" s="9"/>
      <c r="R44" s="16"/>
    </row>
    <row r="45" spans="1:18" x14ac:dyDescent="0.25">
      <c r="B45" s="12" t="s">
        <v>821</v>
      </c>
      <c r="C45" s="12">
        <v>1</v>
      </c>
      <c r="D45" s="15" t="s">
        <v>821</v>
      </c>
      <c r="E45" s="5" t="s">
        <v>172</v>
      </c>
      <c r="F45" s="5">
        <v>81</v>
      </c>
      <c r="G45" s="5">
        <v>77</v>
      </c>
      <c r="H45" s="5">
        <v>505.5</v>
      </c>
      <c r="I45" s="5">
        <v>858</v>
      </c>
      <c r="J45" s="11">
        <v>1.7912135E-20</v>
      </c>
      <c r="K45" s="5">
        <v>1</v>
      </c>
      <c r="L45" s="10" t="s">
        <v>173</v>
      </c>
      <c r="P45" s="4"/>
      <c r="Q45" s="9"/>
      <c r="R45" s="16"/>
    </row>
    <row r="46" spans="1:18" x14ac:dyDescent="0.25">
      <c r="B46" s="12">
        <v>1</v>
      </c>
      <c r="C46" s="12">
        <v>1</v>
      </c>
      <c r="D46" s="15" t="s">
        <v>821</v>
      </c>
      <c r="E46" s="5" t="s">
        <v>177</v>
      </c>
      <c r="F46" s="5">
        <v>63</v>
      </c>
      <c r="G46" s="5">
        <v>42</v>
      </c>
      <c r="H46" s="5">
        <v>261</v>
      </c>
      <c r="I46" s="5">
        <v>453</v>
      </c>
      <c r="J46" s="6">
        <v>2.6095814999999999E-16</v>
      </c>
      <c r="K46" s="5">
        <v>1</v>
      </c>
      <c r="L46" s="10" t="s">
        <v>178</v>
      </c>
      <c r="P46" s="4"/>
      <c r="Q46" s="9"/>
      <c r="R46" s="16"/>
    </row>
    <row r="47" spans="1:18" x14ac:dyDescent="0.25">
      <c r="B47" s="12">
        <v>1</v>
      </c>
      <c r="C47" s="12">
        <v>1</v>
      </c>
      <c r="D47" s="15" t="s">
        <v>821</v>
      </c>
      <c r="E47" s="5" t="s">
        <v>181</v>
      </c>
      <c r="F47" s="5">
        <v>77.5</v>
      </c>
      <c r="G47" s="5">
        <v>43</v>
      </c>
      <c r="H47" s="5">
        <v>443</v>
      </c>
      <c r="I47" s="5">
        <v>584</v>
      </c>
      <c r="J47" s="26">
        <v>4.4216610000000002E-20</v>
      </c>
      <c r="K47" s="5">
        <v>1</v>
      </c>
      <c r="L47" s="10" t="s">
        <v>182</v>
      </c>
      <c r="P47" s="4"/>
      <c r="Q47" s="9"/>
      <c r="R47" s="16"/>
    </row>
    <row r="48" spans="1:18" x14ac:dyDescent="0.25">
      <c r="B48" s="12">
        <v>1</v>
      </c>
      <c r="C48" s="12">
        <v>1</v>
      </c>
      <c r="D48" s="15">
        <v>1</v>
      </c>
      <c r="E48" s="5" t="s">
        <v>185</v>
      </c>
      <c r="F48" s="5">
        <v>266</v>
      </c>
      <c r="G48" s="5">
        <v>221</v>
      </c>
      <c r="H48" s="5">
        <v>1731</v>
      </c>
      <c r="I48" s="5">
        <v>2610</v>
      </c>
      <c r="J48" s="26">
        <v>1.4792789999999999E-20</v>
      </c>
      <c r="K48" s="5">
        <v>1</v>
      </c>
      <c r="L48" s="10" t="s">
        <v>186</v>
      </c>
      <c r="P48" s="4"/>
      <c r="Q48" s="9"/>
      <c r="R48" s="16"/>
    </row>
    <row r="49" spans="1:18" x14ac:dyDescent="0.25">
      <c r="B49" s="12">
        <v>1</v>
      </c>
      <c r="C49" s="12">
        <v>1</v>
      </c>
      <c r="D49" s="15" t="s">
        <v>821</v>
      </c>
      <c r="E49" s="5" t="s">
        <v>158</v>
      </c>
      <c r="F49" s="5">
        <v>197</v>
      </c>
      <c r="G49" s="5">
        <v>196</v>
      </c>
      <c r="H49" s="5">
        <v>1468</v>
      </c>
      <c r="I49" s="5">
        <v>3135</v>
      </c>
      <c r="J49" s="26">
        <v>6.245685E-25</v>
      </c>
      <c r="K49" s="5">
        <v>1</v>
      </c>
      <c r="L49" s="10" t="s">
        <v>159</v>
      </c>
      <c r="Q49" s="9"/>
      <c r="R49" s="16"/>
    </row>
    <row r="50" spans="1:18" x14ac:dyDescent="0.25">
      <c r="A50" s="7">
        <v>1</v>
      </c>
      <c r="B50" s="12" t="s">
        <v>821</v>
      </c>
      <c r="C50" s="12" t="s">
        <v>821</v>
      </c>
      <c r="D50" s="15" t="s">
        <v>821</v>
      </c>
      <c r="E50" s="5" t="s">
        <v>123</v>
      </c>
      <c r="F50" s="5">
        <v>406.5</v>
      </c>
      <c r="G50" s="5">
        <v>487</v>
      </c>
      <c r="H50" s="5">
        <v>974</v>
      </c>
      <c r="I50" s="5">
        <v>922</v>
      </c>
      <c r="J50" s="36">
        <v>1.4436965E-2</v>
      </c>
      <c r="K50" s="5">
        <v>1</v>
      </c>
      <c r="L50" s="10" t="s">
        <v>124</v>
      </c>
      <c r="Q50" s="9"/>
      <c r="R50" s="16"/>
    </row>
    <row r="51" spans="1:18" x14ac:dyDescent="0.25">
      <c r="B51" s="12">
        <v>1</v>
      </c>
      <c r="C51" s="12">
        <v>1</v>
      </c>
      <c r="D51" s="15">
        <v>1</v>
      </c>
      <c r="E51" s="5" t="s">
        <v>125</v>
      </c>
      <c r="F51" s="5">
        <v>38</v>
      </c>
      <c r="G51" s="5">
        <v>43</v>
      </c>
      <c r="H51" s="5">
        <v>485</v>
      </c>
      <c r="I51" s="5">
        <v>868</v>
      </c>
      <c r="J51" s="6">
        <v>7.0967529999999999E-31</v>
      </c>
      <c r="K51" s="5">
        <v>1</v>
      </c>
      <c r="L51" s="10" t="s">
        <v>126</v>
      </c>
      <c r="Q51" s="9"/>
      <c r="R51" s="16"/>
    </row>
    <row r="52" spans="1:18" x14ac:dyDescent="0.25">
      <c r="B52" s="12">
        <v>1</v>
      </c>
      <c r="C52" s="12">
        <v>1</v>
      </c>
      <c r="D52" s="15" t="s">
        <v>821</v>
      </c>
      <c r="E52" s="5" t="s">
        <v>196</v>
      </c>
      <c r="F52" s="5">
        <v>23</v>
      </c>
      <c r="G52" s="5">
        <v>27</v>
      </c>
      <c r="H52" s="5">
        <v>211</v>
      </c>
      <c r="I52" s="5">
        <v>535</v>
      </c>
      <c r="J52" s="11">
        <v>2.2031359999999999E-27</v>
      </c>
      <c r="K52" s="5">
        <v>1</v>
      </c>
      <c r="L52" s="10" t="s">
        <v>197</v>
      </c>
      <c r="Q52" s="9"/>
      <c r="R52" s="16"/>
    </row>
    <row r="53" spans="1:18" x14ac:dyDescent="0.25">
      <c r="B53" s="12">
        <v>1</v>
      </c>
      <c r="C53" s="12">
        <v>1</v>
      </c>
      <c r="D53" s="15" t="s">
        <v>821</v>
      </c>
      <c r="E53" s="5" t="s">
        <v>204</v>
      </c>
      <c r="F53" s="5">
        <v>69</v>
      </c>
      <c r="G53" s="5">
        <v>61</v>
      </c>
      <c r="H53" s="5">
        <v>185</v>
      </c>
      <c r="I53" s="5">
        <v>212</v>
      </c>
      <c r="J53" s="11">
        <v>9.8795054999999992E-6</v>
      </c>
      <c r="K53" s="5">
        <v>1</v>
      </c>
      <c r="L53" s="10" t="s">
        <v>232</v>
      </c>
      <c r="Q53" s="9"/>
      <c r="R53" s="16"/>
    </row>
    <row r="54" spans="1:18" x14ac:dyDescent="0.25">
      <c r="B54" s="12" t="s">
        <v>821</v>
      </c>
      <c r="C54" s="12">
        <v>1</v>
      </c>
      <c r="D54" s="15" t="s">
        <v>821</v>
      </c>
      <c r="E54" s="5" t="s">
        <v>129</v>
      </c>
      <c r="F54" s="5">
        <v>3</v>
      </c>
      <c r="G54" s="5">
        <v>3</v>
      </c>
      <c r="H54" s="5">
        <v>69</v>
      </c>
      <c r="I54" s="5">
        <v>166</v>
      </c>
      <c r="J54" s="6">
        <v>9.2866305E-27</v>
      </c>
      <c r="K54" s="5">
        <v>1</v>
      </c>
      <c r="L54" s="10" t="s">
        <v>130</v>
      </c>
      <c r="Q54" s="9"/>
      <c r="R54" s="16"/>
    </row>
    <row r="55" spans="1:18" x14ac:dyDescent="0.25">
      <c r="B55" s="12">
        <v>1</v>
      </c>
      <c r="C55" s="12">
        <v>1</v>
      </c>
      <c r="D55" s="15">
        <v>1</v>
      </c>
      <c r="E55" s="5" t="s">
        <v>189</v>
      </c>
      <c r="F55" s="5">
        <v>802</v>
      </c>
      <c r="G55" s="5">
        <v>706</v>
      </c>
      <c r="H55" s="5">
        <v>3293</v>
      </c>
      <c r="I55" s="5">
        <v>4798</v>
      </c>
      <c r="J55" s="11">
        <v>2.5274345E-12</v>
      </c>
      <c r="K55" s="5">
        <v>1</v>
      </c>
      <c r="L55" s="10" t="s">
        <v>190</v>
      </c>
      <c r="Q55" s="9"/>
      <c r="R55" s="16"/>
    </row>
    <row r="56" spans="1:18" x14ac:dyDescent="0.25">
      <c r="B56" s="12" t="s">
        <v>821</v>
      </c>
      <c r="C56" s="12">
        <v>1</v>
      </c>
      <c r="D56" s="15" t="s">
        <v>821</v>
      </c>
      <c r="E56" s="5" t="s">
        <v>217</v>
      </c>
      <c r="F56" s="5">
        <v>67</v>
      </c>
      <c r="G56" s="5">
        <v>71</v>
      </c>
      <c r="H56" s="5">
        <v>135</v>
      </c>
      <c r="I56" s="5">
        <v>171</v>
      </c>
      <c r="J56" s="36">
        <v>1.080095E-2</v>
      </c>
      <c r="K56" s="5">
        <v>0.97</v>
      </c>
      <c r="L56" s="10" t="s">
        <v>813</v>
      </c>
      <c r="Q56" s="9"/>
      <c r="R56" s="16"/>
    </row>
    <row r="57" spans="1:18" x14ac:dyDescent="0.25">
      <c r="B57" s="12">
        <v>1</v>
      </c>
      <c r="C57" s="12">
        <v>1</v>
      </c>
      <c r="D57" s="15" t="s">
        <v>821</v>
      </c>
      <c r="E57" s="5" t="s">
        <v>192</v>
      </c>
      <c r="F57" s="5">
        <v>1244</v>
      </c>
      <c r="G57" s="5">
        <v>1339</v>
      </c>
      <c r="H57" s="5">
        <v>2330.5</v>
      </c>
      <c r="I57" s="5">
        <v>4658</v>
      </c>
      <c r="J57" s="36">
        <v>2.2774254999999999E-4</v>
      </c>
      <c r="K57" s="5">
        <v>1</v>
      </c>
      <c r="L57" s="10" t="s">
        <v>193</v>
      </c>
      <c r="Q57" s="9"/>
      <c r="R57" s="16"/>
    </row>
    <row r="58" spans="1:18" x14ac:dyDescent="0.25">
      <c r="B58" s="12">
        <v>1</v>
      </c>
      <c r="C58" s="12">
        <v>1</v>
      </c>
      <c r="D58" s="15">
        <v>1</v>
      </c>
      <c r="E58" s="5" t="s">
        <v>224</v>
      </c>
      <c r="F58" s="5">
        <v>676</v>
      </c>
      <c r="G58" s="5">
        <v>781</v>
      </c>
      <c r="H58" s="5">
        <v>3587</v>
      </c>
      <c r="I58" s="5">
        <v>5657</v>
      </c>
      <c r="J58" s="11">
        <v>1.5211215000000001E-14</v>
      </c>
      <c r="K58" s="5">
        <v>1</v>
      </c>
      <c r="L58" s="10" t="s">
        <v>235</v>
      </c>
      <c r="Q58" s="9"/>
      <c r="R58" s="16"/>
    </row>
    <row r="59" spans="1:18" x14ac:dyDescent="0.25">
      <c r="A59" s="7">
        <v>1</v>
      </c>
      <c r="B59" s="12" t="s">
        <v>821</v>
      </c>
      <c r="C59" s="12" t="s">
        <v>821</v>
      </c>
      <c r="D59" s="15" t="s">
        <v>821</v>
      </c>
      <c r="E59" s="10" t="s">
        <v>231</v>
      </c>
      <c r="F59" s="5">
        <v>35</v>
      </c>
      <c r="G59" s="5">
        <v>30</v>
      </c>
      <c r="H59" s="5">
        <v>158</v>
      </c>
      <c r="I59" s="5">
        <v>383</v>
      </c>
      <c r="J59" s="26">
        <v>2.2170464999999999E-18</v>
      </c>
      <c r="K59" s="5">
        <v>1</v>
      </c>
      <c r="L59" s="10" t="s">
        <v>237</v>
      </c>
      <c r="Q59" s="9"/>
      <c r="R59" s="16"/>
    </row>
    <row r="60" spans="1:18" x14ac:dyDescent="0.25">
      <c r="B60" s="12">
        <v>1</v>
      </c>
      <c r="C60" s="12">
        <v>1</v>
      </c>
      <c r="D60" s="15" t="s">
        <v>821</v>
      </c>
      <c r="E60" s="5" t="s">
        <v>233</v>
      </c>
      <c r="F60" s="5">
        <v>510</v>
      </c>
      <c r="G60" s="5">
        <v>553</v>
      </c>
      <c r="H60" s="5">
        <v>1373</v>
      </c>
      <c r="I60" s="5">
        <v>3200</v>
      </c>
      <c r="J60" s="11">
        <v>8.0358344999999999E-10</v>
      </c>
      <c r="K60" s="5">
        <v>1</v>
      </c>
      <c r="L60" s="10" t="s">
        <v>239</v>
      </c>
      <c r="Q60" s="9"/>
      <c r="R60" s="16"/>
    </row>
    <row r="61" spans="1:18" x14ac:dyDescent="0.25">
      <c r="A61" s="7">
        <v>1</v>
      </c>
      <c r="B61" s="12" t="s">
        <v>821</v>
      </c>
      <c r="C61" s="12" t="s">
        <v>821</v>
      </c>
      <c r="D61" s="15" t="s">
        <v>821</v>
      </c>
      <c r="E61" s="5" t="s">
        <v>198</v>
      </c>
      <c r="F61" s="5">
        <v>734</v>
      </c>
      <c r="G61" s="5">
        <v>470</v>
      </c>
      <c r="H61" s="5">
        <v>1105</v>
      </c>
      <c r="I61" s="5">
        <v>1560</v>
      </c>
      <c r="J61" s="36">
        <v>7.4890805000000001E-3</v>
      </c>
      <c r="K61" s="5">
        <v>1</v>
      </c>
      <c r="L61" s="10" t="s">
        <v>199</v>
      </c>
      <c r="Q61" s="9"/>
      <c r="R61" s="16"/>
    </row>
    <row r="62" spans="1:18" x14ac:dyDescent="0.25">
      <c r="A62" s="7">
        <v>1</v>
      </c>
      <c r="B62" s="12" t="s">
        <v>821</v>
      </c>
      <c r="C62" s="12" t="s">
        <v>821</v>
      </c>
      <c r="D62" s="15" t="s">
        <v>821</v>
      </c>
      <c r="E62" s="5" t="s">
        <v>200</v>
      </c>
      <c r="F62" s="5">
        <v>1860</v>
      </c>
      <c r="G62" s="5">
        <v>1596.5</v>
      </c>
      <c r="H62" s="5">
        <v>3067</v>
      </c>
      <c r="I62" s="5">
        <v>4580</v>
      </c>
      <c r="J62" s="36">
        <v>1.2711480000000001E-2</v>
      </c>
      <c r="K62" s="5">
        <v>1</v>
      </c>
      <c r="L62" s="10" t="s">
        <v>201</v>
      </c>
      <c r="Q62" s="9"/>
      <c r="R62" s="16"/>
    </row>
    <row r="63" spans="1:18" x14ac:dyDescent="0.25">
      <c r="A63" s="7">
        <v>1</v>
      </c>
      <c r="B63" s="12" t="s">
        <v>821</v>
      </c>
      <c r="C63" s="12" t="s">
        <v>821</v>
      </c>
      <c r="D63" s="15" t="s">
        <v>821</v>
      </c>
      <c r="E63" s="5" t="s">
        <v>205</v>
      </c>
      <c r="F63" s="5">
        <v>642</v>
      </c>
      <c r="G63" s="5">
        <v>489</v>
      </c>
      <c r="H63" s="5">
        <v>1457</v>
      </c>
      <c r="I63" s="5">
        <v>2673</v>
      </c>
      <c r="J63" s="26">
        <v>7.9600775000000004E-8</v>
      </c>
      <c r="K63" s="5">
        <v>1</v>
      </c>
      <c r="L63" s="10" t="s">
        <v>206</v>
      </c>
      <c r="Q63" s="9"/>
      <c r="R63" s="16"/>
    </row>
    <row r="64" spans="1:18" x14ac:dyDescent="0.25">
      <c r="A64" s="7">
        <v>1</v>
      </c>
      <c r="B64" s="12"/>
      <c r="C64" s="12" t="s">
        <v>821</v>
      </c>
      <c r="D64" s="15" t="s">
        <v>821</v>
      </c>
      <c r="E64" s="5" t="s">
        <v>209</v>
      </c>
      <c r="F64" s="5">
        <v>841</v>
      </c>
      <c r="G64" s="5">
        <v>653</v>
      </c>
      <c r="H64" s="5">
        <v>2350</v>
      </c>
      <c r="I64" s="5">
        <v>4373</v>
      </c>
      <c r="J64" s="26">
        <v>3.9398444999999999E-10</v>
      </c>
      <c r="K64" s="5">
        <v>1</v>
      </c>
      <c r="L64" s="10" t="s">
        <v>210</v>
      </c>
      <c r="Q64" s="9"/>
      <c r="R64" s="16"/>
    </row>
    <row r="65" spans="1:18" x14ac:dyDescent="0.25">
      <c r="A65" s="7">
        <v>1</v>
      </c>
      <c r="B65" s="12" t="s">
        <v>821</v>
      </c>
      <c r="C65" s="12" t="s">
        <v>821</v>
      </c>
      <c r="D65" s="15" t="s">
        <v>821</v>
      </c>
      <c r="E65" s="5" t="s">
        <v>241</v>
      </c>
      <c r="F65" s="5">
        <v>54</v>
      </c>
      <c r="G65" s="5">
        <v>27</v>
      </c>
      <c r="H65" s="5">
        <v>150</v>
      </c>
      <c r="I65" s="5">
        <v>275</v>
      </c>
      <c r="J65" s="26">
        <v>5.2715389999999998E-12</v>
      </c>
      <c r="K65" s="5">
        <v>1</v>
      </c>
      <c r="L65" s="10" t="s">
        <v>242</v>
      </c>
      <c r="Q65" s="9"/>
      <c r="R65" s="16"/>
    </row>
    <row r="66" spans="1:18" x14ac:dyDescent="0.25">
      <c r="A66" s="7">
        <v>1</v>
      </c>
      <c r="B66" s="12" t="s">
        <v>821</v>
      </c>
      <c r="C66" s="12" t="s">
        <v>821</v>
      </c>
      <c r="D66" s="15" t="s">
        <v>821</v>
      </c>
      <c r="E66" s="5" t="s">
        <v>213</v>
      </c>
      <c r="F66" s="5">
        <v>441</v>
      </c>
      <c r="G66" s="5">
        <v>304</v>
      </c>
      <c r="H66" s="5">
        <v>1177</v>
      </c>
      <c r="I66" s="5">
        <v>2343</v>
      </c>
      <c r="J66" s="26">
        <v>3.1134964999999997E-11</v>
      </c>
      <c r="K66" s="5">
        <v>1</v>
      </c>
      <c r="L66" s="10" t="s">
        <v>214</v>
      </c>
      <c r="Q66" s="9"/>
      <c r="R66" s="16"/>
    </row>
    <row r="67" spans="1:18" x14ac:dyDescent="0.25">
      <c r="B67" s="12">
        <v>1</v>
      </c>
      <c r="C67" s="12">
        <v>1</v>
      </c>
      <c r="D67" s="15">
        <v>1</v>
      </c>
      <c r="E67" s="5" t="s">
        <v>218</v>
      </c>
      <c r="F67" s="5">
        <v>133</v>
      </c>
      <c r="G67" s="5">
        <v>117</v>
      </c>
      <c r="H67" s="5">
        <v>1824</v>
      </c>
      <c r="I67" s="5">
        <v>3292</v>
      </c>
      <c r="J67" s="6">
        <v>3.0510754999999999E-34</v>
      </c>
      <c r="K67" s="5">
        <v>1</v>
      </c>
      <c r="L67" s="10" t="s">
        <v>219</v>
      </c>
      <c r="Q67" s="9"/>
      <c r="R67" s="16"/>
    </row>
    <row r="68" spans="1:18" x14ac:dyDescent="0.25">
      <c r="B68" s="12">
        <v>1</v>
      </c>
      <c r="C68" s="12">
        <v>1</v>
      </c>
      <c r="D68" s="15">
        <v>1</v>
      </c>
      <c r="E68" s="10" t="s">
        <v>222</v>
      </c>
      <c r="F68" s="5">
        <v>216.5</v>
      </c>
      <c r="G68" s="5">
        <v>166</v>
      </c>
      <c r="H68" s="5">
        <v>672</v>
      </c>
      <c r="I68" s="5">
        <v>1740</v>
      </c>
      <c r="J68" s="6">
        <v>1.2320705E-15</v>
      </c>
      <c r="K68" s="5">
        <v>1</v>
      </c>
      <c r="L68" s="10" t="s">
        <v>223</v>
      </c>
      <c r="Q68" s="9"/>
      <c r="R68" s="16"/>
    </row>
    <row r="69" spans="1:18" x14ac:dyDescent="0.25">
      <c r="B69" s="12">
        <v>1</v>
      </c>
      <c r="C69" s="12">
        <v>1</v>
      </c>
      <c r="D69" s="15">
        <v>1</v>
      </c>
      <c r="E69" s="10" t="s">
        <v>226</v>
      </c>
      <c r="F69" s="5">
        <v>358</v>
      </c>
      <c r="G69" s="5">
        <v>363</v>
      </c>
      <c r="H69" s="5">
        <v>2591.5</v>
      </c>
      <c r="I69" s="5">
        <v>5964</v>
      </c>
      <c r="J69" s="26">
        <v>2.7001714999999999E-24</v>
      </c>
      <c r="K69" s="5">
        <v>1</v>
      </c>
      <c r="L69" s="10" t="s">
        <v>227</v>
      </c>
      <c r="Q69" s="9"/>
      <c r="R69" s="16"/>
    </row>
    <row r="70" spans="1:18" x14ac:dyDescent="0.25">
      <c r="B70" s="12">
        <v>1</v>
      </c>
      <c r="C70" s="12">
        <v>1</v>
      </c>
      <c r="D70" s="15">
        <v>1</v>
      </c>
      <c r="E70" s="5" t="s">
        <v>137</v>
      </c>
      <c r="F70" s="5">
        <v>1093</v>
      </c>
      <c r="G70" s="5">
        <v>1005</v>
      </c>
      <c r="H70" s="5">
        <v>1759.5</v>
      </c>
      <c r="I70" s="5">
        <v>3165</v>
      </c>
      <c r="J70" s="36">
        <v>3.4893195E-3</v>
      </c>
      <c r="K70" s="5">
        <v>1</v>
      </c>
      <c r="L70" s="10" t="s">
        <v>138</v>
      </c>
      <c r="Q70" s="9"/>
      <c r="R70" s="16"/>
    </row>
    <row r="71" spans="1:18" x14ac:dyDescent="0.25">
      <c r="B71" s="12" t="s">
        <v>821</v>
      </c>
      <c r="C71" s="12">
        <v>1</v>
      </c>
      <c r="D71" s="15">
        <v>1</v>
      </c>
      <c r="E71" s="10" t="s">
        <v>243</v>
      </c>
      <c r="F71" s="5">
        <v>292</v>
      </c>
      <c r="G71" s="5">
        <v>259</v>
      </c>
      <c r="H71" s="5">
        <v>1575</v>
      </c>
      <c r="I71" s="5">
        <v>2154</v>
      </c>
      <c r="J71" s="26">
        <v>1.9670695E-16</v>
      </c>
      <c r="K71" s="5">
        <v>1</v>
      </c>
      <c r="L71" s="10" t="s">
        <v>244</v>
      </c>
      <c r="Q71" s="9"/>
      <c r="R71" s="16"/>
    </row>
    <row r="72" spans="1:18" x14ac:dyDescent="0.25">
      <c r="B72" s="12">
        <v>1</v>
      </c>
      <c r="C72" s="12">
        <v>1</v>
      </c>
      <c r="D72" s="15">
        <v>1</v>
      </c>
      <c r="E72" s="10" t="s">
        <v>245</v>
      </c>
      <c r="F72" s="5">
        <v>685</v>
      </c>
      <c r="G72" s="5">
        <v>708</v>
      </c>
      <c r="H72" s="5">
        <v>1480</v>
      </c>
      <c r="I72" s="5">
        <v>2253</v>
      </c>
      <c r="J72" s="36">
        <v>1.7647060000000001E-4</v>
      </c>
      <c r="K72" s="5">
        <v>1</v>
      </c>
      <c r="L72" s="10" t="s">
        <v>246</v>
      </c>
      <c r="Q72" s="9"/>
      <c r="R72" s="16"/>
    </row>
    <row r="73" spans="1:18" x14ac:dyDescent="0.25">
      <c r="A73" s="7">
        <f>SUM(A1:A72)</f>
        <v>13</v>
      </c>
      <c r="B73" s="36"/>
      <c r="C73" s="36">
        <f>SUM(C1:C72)</f>
        <v>58</v>
      </c>
      <c r="D73" s="36"/>
      <c r="E73" s="5"/>
      <c r="F73" s="5"/>
      <c r="G73" s="5"/>
      <c r="H73" s="5"/>
      <c r="I73" s="5"/>
      <c r="J73" s="5"/>
      <c r="K73" s="5"/>
      <c r="L73" s="10"/>
      <c r="Q73" s="9"/>
      <c r="R73" s="16"/>
    </row>
    <row r="74" spans="1:18" x14ac:dyDescent="0.25">
      <c r="D74" s="5"/>
      <c r="E74" s="5"/>
      <c r="F74" s="5"/>
      <c r="G74" s="5"/>
      <c r="H74" s="5"/>
      <c r="I74" s="5"/>
      <c r="J74" s="6"/>
      <c r="K74" s="5"/>
      <c r="L74" s="10"/>
      <c r="Q74" s="9"/>
      <c r="R74" s="16"/>
    </row>
    <row r="75" spans="1:18" x14ac:dyDescent="0.25">
      <c r="D75" s="5"/>
      <c r="E75" s="5"/>
      <c r="F75" s="5"/>
      <c r="G75" s="5"/>
      <c r="H75" s="5"/>
      <c r="I75" s="5"/>
      <c r="J75" s="6"/>
      <c r="K75" s="5"/>
      <c r="L75" s="10"/>
      <c r="Q75" s="9"/>
      <c r="R75" s="16"/>
    </row>
    <row r="76" spans="1:18" x14ac:dyDescent="0.25">
      <c r="D76" s="5"/>
      <c r="E76" s="5"/>
      <c r="F76" s="5"/>
      <c r="G76" s="5"/>
      <c r="H76" s="5"/>
      <c r="I76" s="5"/>
      <c r="J76" s="5"/>
      <c r="K76" s="5"/>
      <c r="L76" s="10"/>
      <c r="Q76" s="9"/>
      <c r="R76" s="16"/>
    </row>
    <row r="77" spans="1:18" x14ac:dyDescent="0.25">
      <c r="D77" s="5"/>
      <c r="E77" s="5"/>
      <c r="F77" s="5"/>
      <c r="G77" s="5"/>
      <c r="H77" s="5"/>
      <c r="I77" s="5"/>
      <c r="J77" s="5"/>
      <c r="K77" s="5"/>
      <c r="L77" s="10"/>
      <c r="Q77" s="9"/>
      <c r="R77" s="16"/>
    </row>
    <row r="78" spans="1:18" x14ac:dyDescent="0.25">
      <c r="D78" s="5"/>
      <c r="E78" s="5"/>
      <c r="F78" s="5"/>
      <c r="G78" s="5"/>
      <c r="H78" s="5"/>
      <c r="I78" s="5"/>
      <c r="J78" s="6"/>
      <c r="K78" s="5"/>
      <c r="L78" s="10"/>
      <c r="Q78" s="9"/>
      <c r="R78" s="16"/>
    </row>
    <row r="79" spans="1:18" x14ac:dyDescent="0.25">
      <c r="D79" s="5"/>
      <c r="E79" s="5"/>
      <c r="F79" s="5"/>
      <c r="G79" s="5"/>
      <c r="H79" s="5"/>
      <c r="I79" s="5"/>
      <c r="J79" s="6"/>
      <c r="K79" s="5"/>
      <c r="L79" s="10"/>
      <c r="Q79" s="9"/>
      <c r="R79" s="16"/>
    </row>
    <row r="80" spans="1:18" x14ac:dyDescent="0.25">
      <c r="D80" s="5"/>
      <c r="E80" s="5"/>
      <c r="F80" s="5"/>
      <c r="G80" s="5"/>
      <c r="H80" s="5"/>
      <c r="I80" s="5"/>
      <c r="J80" s="5"/>
      <c r="K80" s="5"/>
      <c r="L80" s="10"/>
      <c r="Q80" s="9"/>
      <c r="R80" s="16"/>
    </row>
    <row r="81" spans="5:18" x14ac:dyDescent="0.25">
      <c r="E81" s="5"/>
      <c r="F81" s="5"/>
      <c r="G81" s="5"/>
      <c r="H81" s="5"/>
      <c r="I81" s="5"/>
      <c r="J81" s="6"/>
      <c r="K81" s="5"/>
      <c r="L81" s="10"/>
      <c r="Q81" s="9"/>
      <c r="R81" s="16"/>
    </row>
    <row r="82" spans="5:18" x14ac:dyDescent="0.25">
      <c r="E82" s="5"/>
      <c r="F82" s="5"/>
      <c r="G82" s="5"/>
      <c r="H82" s="5"/>
      <c r="I82" s="5"/>
      <c r="J82" s="5"/>
      <c r="K82" s="5"/>
      <c r="L82" s="10"/>
      <c r="Q82" s="9"/>
      <c r="R82" s="16"/>
    </row>
    <row r="83" spans="5:18" x14ac:dyDescent="0.25">
      <c r="E83" s="5"/>
      <c r="F83" s="5"/>
      <c r="G83" s="5"/>
      <c r="H83" s="5"/>
      <c r="I83" s="5"/>
      <c r="J83" s="5"/>
      <c r="K83" s="5"/>
      <c r="L83" s="10"/>
      <c r="Q83" s="9"/>
      <c r="R83" s="16"/>
    </row>
    <row r="84" spans="5:18" x14ac:dyDescent="0.25">
      <c r="E84" s="5"/>
      <c r="F84" s="5"/>
      <c r="G84" s="5"/>
      <c r="H84" s="5"/>
      <c r="I84" s="5"/>
      <c r="J84" s="5"/>
      <c r="K84" s="5"/>
      <c r="L84" s="10"/>
      <c r="Q84" s="9"/>
      <c r="R84" s="16"/>
    </row>
    <row r="85" spans="5:18" x14ac:dyDescent="0.25">
      <c r="E85" s="5"/>
      <c r="F85" s="5"/>
      <c r="G85" s="5"/>
      <c r="H85" s="5"/>
      <c r="I85" s="5"/>
      <c r="J85" s="5"/>
      <c r="K85" s="5"/>
      <c r="L85" s="10"/>
      <c r="Q85" s="9"/>
      <c r="R85" s="16"/>
    </row>
    <row r="86" spans="5:18" x14ac:dyDescent="0.25">
      <c r="E86" s="5"/>
      <c r="F86" s="5"/>
      <c r="G86" s="5"/>
      <c r="H86" s="5"/>
      <c r="I86" s="5"/>
      <c r="J86" s="5"/>
      <c r="K86" s="5"/>
      <c r="L86" s="10"/>
      <c r="Q86" s="9"/>
      <c r="R86" s="16"/>
    </row>
    <row r="87" spans="5:18" x14ac:dyDescent="0.25">
      <c r="E87" s="5"/>
      <c r="F87" s="5"/>
      <c r="G87" s="5"/>
      <c r="H87" s="5"/>
      <c r="I87" s="5"/>
      <c r="J87" s="5"/>
      <c r="K87" s="5"/>
      <c r="L87" s="10"/>
      <c r="Q87" s="9"/>
      <c r="R87" s="16"/>
    </row>
    <row r="88" spans="5:18" x14ac:dyDescent="0.25">
      <c r="E88" s="5"/>
      <c r="F88" s="5"/>
      <c r="G88" s="5"/>
      <c r="H88" s="5"/>
      <c r="I88" s="5"/>
      <c r="J88" s="5"/>
      <c r="K88" s="5"/>
      <c r="L88" s="10"/>
      <c r="Q88" s="9"/>
      <c r="R88" s="16"/>
    </row>
    <row r="89" spans="5:18" x14ac:dyDescent="0.25">
      <c r="E89" s="5"/>
      <c r="F89" s="5"/>
      <c r="G89" s="5"/>
      <c r="H89" s="5"/>
      <c r="I89" s="5"/>
      <c r="J89" s="5"/>
      <c r="K89" s="5"/>
      <c r="L89" s="10"/>
      <c r="Q89" s="9"/>
      <c r="R89" s="16"/>
    </row>
    <row r="90" spans="5:18" x14ac:dyDescent="0.25">
      <c r="E90" s="5"/>
      <c r="F90" s="5"/>
      <c r="G90" s="5"/>
      <c r="H90" s="5"/>
      <c r="I90" s="5"/>
      <c r="J90" s="5"/>
      <c r="K90" s="5"/>
      <c r="L90" s="10"/>
      <c r="R90" s="16"/>
    </row>
    <row r="91" spans="5:18" x14ac:dyDescent="0.25">
      <c r="E91" s="5"/>
      <c r="F91" s="5"/>
      <c r="G91" s="5"/>
      <c r="H91" s="5"/>
      <c r="I91" s="5"/>
      <c r="J91" s="5"/>
      <c r="K91" s="5"/>
      <c r="L91" s="10"/>
      <c r="Q91" s="9"/>
      <c r="R91" s="16"/>
    </row>
    <row r="92" spans="5:18" x14ac:dyDescent="0.25">
      <c r="E92" s="5"/>
      <c r="F92" s="5"/>
      <c r="G92" s="5"/>
      <c r="H92" s="5"/>
      <c r="I92" s="5"/>
      <c r="J92" s="5"/>
      <c r="K92" s="5"/>
      <c r="L92" s="10"/>
      <c r="Q92" s="9"/>
      <c r="R92" s="16"/>
    </row>
    <row r="93" spans="5:18" x14ac:dyDescent="0.25">
      <c r="E93" s="5"/>
      <c r="F93" s="5"/>
      <c r="G93" s="5"/>
      <c r="H93" s="5"/>
      <c r="I93" s="5"/>
      <c r="J93" s="5"/>
      <c r="K93" s="5"/>
      <c r="L93" s="10"/>
      <c r="Q93" s="9"/>
      <c r="R93" s="16"/>
    </row>
    <row r="94" spans="5:18" x14ac:dyDescent="0.25">
      <c r="E94" s="5"/>
      <c r="F94" s="5"/>
      <c r="G94" s="5"/>
      <c r="H94" s="5"/>
      <c r="I94" s="5"/>
      <c r="J94" s="5"/>
      <c r="K94" s="5"/>
      <c r="L94" s="10"/>
      <c r="Q94" s="9"/>
      <c r="R94" s="16"/>
    </row>
    <row r="95" spans="5:18" x14ac:dyDescent="0.25">
      <c r="E95" s="5"/>
      <c r="F95" s="5"/>
      <c r="G95" s="5"/>
      <c r="H95" s="5"/>
      <c r="I95" s="5"/>
      <c r="J95" s="5"/>
      <c r="K95" s="5"/>
      <c r="L95" s="10"/>
      <c r="Q95" s="9"/>
      <c r="R95" s="16"/>
    </row>
    <row r="96" spans="5:18" x14ac:dyDescent="0.25">
      <c r="E96" s="5"/>
      <c r="F96" s="5"/>
      <c r="G96" s="5"/>
      <c r="H96" s="5"/>
      <c r="I96" s="5"/>
      <c r="J96" s="5"/>
      <c r="K96" s="5"/>
      <c r="L96" s="10"/>
      <c r="Q96" s="9"/>
      <c r="R96" s="16"/>
    </row>
    <row r="97" spans="17:18" x14ac:dyDescent="0.25">
      <c r="Q97" s="9"/>
      <c r="R97" s="16"/>
    </row>
    <row r="98" spans="17:18" x14ac:dyDescent="0.25">
      <c r="Q98" s="9"/>
      <c r="R98" s="16"/>
    </row>
    <row r="99" spans="17:18" x14ac:dyDescent="0.25">
      <c r="Q99" s="9"/>
      <c r="R99" s="16"/>
    </row>
    <row r="100" spans="17:18" x14ac:dyDescent="0.25">
      <c r="Q100" s="9"/>
      <c r="R100" s="16"/>
    </row>
    <row r="101" spans="17:18" x14ac:dyDescent="0.25">
      <c r="Q101" s="9"/>
      <c r="R101" s="16"/>
    </row>
    <row r="102" spans="17:18" x14ac:dyDescent="0.25">
      <c r="Q102" s="9"/>
      <c r="R102" s="16"/>
    </row>
    <row r="103" spans="17:18" x14ac:dyDescent="0.25">
      <c r="Q103" s="9"/>
      <c r="R103" s="16"/>
    </row>
    <row r="104" spans="17:18" x14ac:dyDescent="0.25">
      <c r="Q104" s="9"/>
      <c r="R104" s="16"/>
    </row>
    <row r="105" spans="17:18" x14ac:dyDescent="0.25">
      <c r="Q105" s="9"/>
      <c r="R105" s="16"/>
    </row>
    <row r="106" spans="17:18" x14ac:dyDescent="0.25">
      <c r="Q106" s="9"/>
      <c r="R106" s="16"/>
    </row>
    <row r="107" spans="17:18" x14ac:dyDescent="0.25">
      <c r="Q107" s="9"/>
      <c r="R107" s="16"/>
    </row>
    <row r="108" spans="17:18" x14ac:dyDescent="0.25">
      <c r="Q108" s="9"/>
      <c r="R108" s="16"/>
    </row>
    <row r="109" spans="17:18" x14ac:dyDescent="0.25">
      <c r="Q109" s="9"/>
      <c r="R109" s="16"/>
    </row>
    <row r="110" spans="17:18" x14ac:dyDescent="0.25">
      <c r="Q110" s="9"/>
      <c r="R110" s="16"/>
    </row>
    <row r="111" spans="17:18" x14ac:dyDescent="0.25">
      <c r="Q111" s="9"/>
      <c r="R111" s="16"/>
    </row>
    <row r="112" spans="17:18" x14ac:dyDescent="0.25">
      <c r="Q112" s="9"/>
      <c r="R112" s="16"/>
    </row>
    <row r="113" spans="17:18" x14ac:dyDescent="0.25">
      <c r="Q113" s="9"/>
      <c r="R113" s="16"/>
    </row>
    <row r="114" spans="17:18" x14ac:dyDescent="0.25">
      <c r="Q114" s="9"/>
      <c r="R114" s="16"/>
    </row>
    <row r="115" spans="17:18" x14ac:dyDescent="0.25">
      <c r="Q115" s="9"/>
      <c r="R115" s="16"/>
    </row>
    <row r="116" spans="17:18" x14ac:dyDescent="0.25">
      <c r="Q116" s="9"/>
      <c r="R116" s="16"/>
    </row>
    <row r="117" spans="17:18" x14ac:dyDescent="0.25">
      <c r="Q117" s="9"/>
      <c r="R117" s="16"/>
    </row>
    <row r="118" spans="17:18" x14ac:dyDescent="0.25">
      <c r="Q118" s="9"/>
      <c r="R118" s="16"/>
    </row>
    <row r="119" spans="17:18" x14ac:dyDescent="0.25">
      <c r="Q119" s="9"/>
      <c r="R119" s="16"/>
    </row>
    <row r="120" spans="17:18" x14ac:dyDescent="0.25">
      <c r="Q120" s="9"/>
      <c r="R120" s="16"/>
    </row>
    <row r="121" spans="17:18" x14ac:dyDescent="0.25">
      <c r="Q121" s="9"/>
      <c r="R121" s="16"/>
    </row>
    <row r="122" spans="17:18" x14ac:dyDescent="0.25">
      <c r="Q122" s="9"/>
      <c r="R122" s="16"/>
    </row>
    <row r="123" spans="17:18" x14ac:dyDescent="0.25">
      <c r="Q123" s="9"/>
      <c r="R123" s="16"/>
    </row>
    <row r="124" spans="17:18" x14ac:dyDescent="0.25">
      <c r="Q124" s="9"/>
      <c r="R124" s="16"/>
    </row>
    <row r="125" spans="17:18" x14ac:dyDescent="0.25">
      <c r="Q125" s="9"/>
      <c r="R125" s="16"/>
    </row>
    <row r="126" spans="17:18" x14ac:dyDescent="0.25">
      <c r="Q126" s="9"/>
      <c r="R126" s="16"/>
    </row>
    <row r="127" spans="17:18" x14ac:dyDescent="0.25">
      <c r="Q127" s="9"/>
      <c r="R127" s="16"/>
    </row>
    <row r="128" spans="17:18" x14ac:dyDescent="0.25">
      <c r="Q128" s="9"/>
      <c r="R128" s="16"/>
    </row>
    <row r="129" spans="17:18" x14ac:dyDescent="0.25">
      <c r="Q129" s="9"/>
      <c r="R129" s="16"/>
    </row>
    <row r="130" spans="17:18" x14ac:dyDescent="0.25">
      <c r="Q130" s="9"/>
      <c r="R130" s="16"/>
    </row>
    <row r="131" spans="17:18" x14ac:dyDescent="0.25">
      <c r="Q131" s="9"/>
      <c r="R131" s="16"/>
    </row>
    <row r="132" spans="17:18" x14ac:dyDescent="0.25">
      <c r="Q132" s="9"/>
      <c r="R132" s="16"/>
    </row>
    <row r="133" spans="17:18" x14ac:dyDescent="0.25">
      <c r="Q133" s="9"/>
      <c r="R133" s="16"/>
    </row>
    <row r="134" spans="17:18" x14ac:dyDescent="0.25">
      <c r="Q134" s="9"/>
      <c r="R134" s="16"/>
    </row>
    <row r="135" spans="17:18" x14ac:dyDescent="0.25">
      <c r="Q135" s="9"/>
      <c r="R135" s="16"/>
    </row>
    <row r="136" spans="17:18" x14ac:dyDescent="0.25">
      <c r="Q136" s="9"/>
      <c r="R136" s="16"/>
    </row>
    <row r="137" spans="17:18" x14ac:dyDescent="0.25">
      <c r="Q137" s="9"/>
      <c r="R137" s="16"/>
    </row>
    <row r="138" spans="17:18" x14ac:dyDescent="0.25">
      <c r="Q138" s="9"/>
      <c r="R138" s="16"/>
    </row>
    <row r="139" spans="17:18" x14ac:dyDescent="0.25">
      <c r="Q139" s="9"/>
      <c r="R139" s="16"/>
    </row>
    <row r="140" spans="17:18" x14ac:dyDescent="0.25">
      <c r="Q140" s="9"/>
      <c r="R140" s="16"/>
    </row>
    <row r="141" spans="17:18" x14ac:dyDescent="0.25">
      <c r="Q141" s="9"/>
      <c r="R141" s="16"/>
    </row>
    <row r="142" spans="17:18" x14ac:dyDescent="0.25">
      <c r="Q142" s="9"/>
      <c r="R142" s="16"/>
    </row>
    <row r="143" spans="17:18" x14ac:dyDescent="0.25">
      <c r="Q143" s="9"/>
      <c r="R143" s="16"/>
    </row>
    <row r="144" spans="17:18" x14ac:dyDescent="0.25">
      <c r="Q144" s="9"/>
      <c r="R144" s="16"/>
    </row>
    <row r="145" spans="17:18" x14ac:dyDescent="0.25">
      <c r="Q145" s="9"/>
      <c r="R145" s="16"/>
    </row>
    <row r="146" spans="17:18" x14ac:dyDescent="0.25">
      <c r="Q146" s="9"/>
      <c r="R146" s="16"/>
    </row>
    <row r="147" spans="17:18" x14ac:dyDescent="0.25">
      <c r="Q147" s="9"/>
      <c r="R147" s="16"/>
    </row>
    <row r="148" spans="17:18" x14ac:dyDescent="0.25">
      <c r="Q148" s="9"/>
      <c r="R148" s="16"/>
    </row>
    <row r="149" spans="17:18" x14ac:dyDescent="0.25">
      <c r="Q149" s="9"/>
      <c r="R149" s="16"/>
    </row>
    <row r="150" spans="17:18" x14ac:dyDescent="0.25">
      <c r="Q150" s="9"/>
      <c r="R150" s="16"/>
    </row>
    <row r="151" spans="17:18" x14ac:dyDescent="0.25">
      <c r="Q151" s="9"/>
      <c r="R151" s="16"/>
    </row>
    <row r="152" spans="17:18" x14ac:dyDescent="0.25">
      <c r="Q152" s="9"/>
      <c r="R152" s="16"/>
    </row>
    <row r="153" spans="17:18" x14ac:dyDescent="0.25">
      <c r="Q153" s="9"/>
      <c r="R153" s="16"/>
    </row>
    <row r="154" spans="17:18" x14ac:dyDescent="0.25">
      <c r="Q154" s="9"/>
      <c r="R154" s="16"/>
    </row>
    <row r="155" spans="17:18" x14ac:dyDescent="0.25">
      <c r="Q155" s="9"/>
      <c r="R155" s="16"/>
    </row>
    <row r="156" spans="17:18" x14ac:dyDescent="0.25">
      <c r="Q156" s="9"/>
      <c r="R156" s="16"/>
    </row>
    <row r="157" spans="17:18" x14ac:dyDescent="0.25">
      <c r="Q157" s="9"/>
      <c r="R157" s="16"/>
    </row>
    <row r="158" spans="17:18" x14ac:dyDescent="0.25">
      <c r="R158" s="16"/>
    </row>
    <row r="159" spans="17:18" x14ac:dyDescent="0.25">
      <c r="R159" s="16"/>
    </row>
    <row r="160" spans="17:18" x14ac:dyDescent="0.25">
      <c r="R160" s="16"/>
    </row>
    <row r="161" spans="18:18" x14ac:dyDescent="0.25">
      <c r="R161" s="16"/>
    </row>
    <row r="162" spans="18:18" x14ac:dyDescent="0.25">
      <c r="R162" s="13"/>
    </row>
    <row r="163" spans="18:18" x14ac:dyDescent="0.25">
      <c r="R163" s="13"/>
    </row>
    <row r="164" spans="18:18" x14ac:dyDescent="0.25">
      <c r="R164" s="13"/>
    </row>
    <row r="165" spans="18:18" x14ac:dyDescent="0.25">
      <c r="R165" s="13"/>
    </row>
    <row r="166" spans="18:18" x14ac:dyDescent="0.25">
      <c r="R166" s="13"/>
    </row>
    <row r="167" spans="18:18" x14ac:dyDescent="0.25">
      <c r="R167" s="13"/>
    </row>
    <row r="168" spans="18:18" x14ac:dyDescent="0.25">
      <c r="R168" s="13"/>
    </row>
    <row r="169" spans="18:18" x14ac:dyDescent="0.25">
      <c r="R169" s="13"/>
    </row>
    <row r="170" spans="18:18" x14ac:dyDescent="0.25">
      <c r="R170" s="13"/>
    </row>
    <row r="171" spans="18:18" x14ac:dyDescent="0.25">
      <c r="R171" s="13"/>
    </row>
    <row r="172" spans="18:18" x14ac:dyDescent="0.25">
      <c r="R172" s="13"/>
    </row>
    <row r="173" spans="18:18" x14ac:dyDescent="0.25">
      <c r="R173" s="13"/>
    </row>
    <row r="174" spans="18:18" x14ac:dyDescent="0.25">
      <c r="R174" s="13"/>
    </row>
    <row r="175" spans="18:18" x14ac:dyDescent="0.25">
      <c r="R175" s="13"/>
    </row>
    <row r="176" spans="18:18" x14ac:dyDescent="0.25">
      <c r="R176" s="13"/>
    </row>
  </sheetData>
  <sortState ref="A2:M72">
    <sortCondition ref="E2:E7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6"/>
  <sheetViews>
    <sheetView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1" width="9.140625" style="17"/>
    <col min="2" max="2" width="11.28515625" style="17" customWidth="1"/>
    <col min="4" max="4" width="18.28515625" style="30" customWidth="1"/>
    <col min="5" max="5" width="10.85546875" customWidth="1"/>
    <col min="6" max="6" width="10.7109375" customWidth="1"/>
    <col min="7" max="8" width="10.5703125" customWidth="1"/>
    <col min="11" max="11" width="28.85546875" customWidth="1"/>
    <col min="13" max="13" width="14.28515625" customWidth="1"/>
    <col min="16" max="16" width="18.28515625" customWidth="1"/>
    <col min="17" max="17" width="3.42578125" customWidth="1"/>
    <col min="18" max="18" width="9.140625" style="30"/>
    <col min="20" max="20" width="22" style="37" customWidth="1"/>
  </cols>
  <sheetData>
    <row r="1" spans="1:20" s="35" customFormat="1" ht="105" x14ac:dyDescent="0.25">
      <c r="A1" s="34" t="s">
        <v>312</v>
      </c>
      <c r="B1" s="34" t="s">
        <v>820</v>
      </c>
      <c r="C1" s="2" t="s">
        <v>818</v>
      </c>
      <c r="D1" s="2" t="s">
        <v>0</v>
      </c>
      <c r="E1" s="34" t="s">
        <v>270</v>
      </c>
      <c r="F1" s="34" t="s">
        <v>2</v>
      </c>
      <c r="G1" s="34" t="s">
        <v>4</v>
      </c>
      <c r="H1" s="34" t="s">
        <v>271</v>
      </c>
      <c r="I1" s="34" t="s">
        <v>5</v>
      </c>
      <c r="J1" s="34" t="s">
        <v>6</v>
      </c>
      <c r="K1" s="2" t="s">
        <v>7</v>
      </c>
      <c r="N1" s="40"/>
      <c r="O1" s="23"/>
      <c r="P1" s="42"/>
      <c r="Q1" s="23"/>
      <c r="R1" s="45"/>
      <c r="S1" s="23"/>
      <c r="T1" s="2"/>
    </row>
    <row r="2" spans="1:20" x14ac:dyDescent="0.25">
      <c r="A2" s="29">
        <v>1</v>
      </c>
      <c r="C2" s="29" t="s">
        <v>821</v>
      </c>
      <c r="D2" s="30" t="s">
        <v>267</v>
      </c>
      <c r="E2" s="25">
        <v>77</v>
      </c>
      <c r="F2" s="25">
        <v>48</v>
      </c>
      <c r="G2" s="25">
        <v>161</v>
      </c>
      <c r="H2" s="25">
        <v>120</v>
      </c>
      <c r="I2" s="25">
        <v>2.4010984999999999E-2</v>
      </c>
      <c r="J2" s="25">
        <v>0.83333333333333304</v>
      </c>
      <c r="K2" s="19" t="s">
        <v>272</v>
      </c>
      <c r="N2" s="22"/>
      <c r="P2" s="30"/>
    </row>
    <row r="3" spans="1:20" x14ac:dyDescent="0.25">
      <c r="A3" s="29">
        <v>1</v>
      </c>
      <c r="C3" s="29" t="s">
        <v>821</v>
      </c>
      <c r="D3" s="30" t="s">
        <v>269</v>
      </c>
      <c r="E3" s="17">
        <v>208</v>
      </c>
      <c r="F3" s="17">
        <v>81</v>
      </c>
      <c r="G3" s="17">
        <v>437</v>
      </c>
      <c r="H3" s="17">
        <v>182</v>
      </c>
      <c r="I3" s="25">
        <v>4.1963065000000001E-2</v>
      </c>
      <c r="J3" s="17">
        <v>0.62</v>
      </c>
      <c r="K3" s="19" t="s">
        <v>273</v>
      </c>
      <c r="N3" s="22"/>
      <c r="P3" s="30"/>
    </row>
    <row r="4" spans="1:20" x14ac:dyDescent="0.25">
      <c r="A4" s="29">
        <v>1</v>
      </c>
      <c r="C4" s="29" t="s">
        <v>821</v>
      </c>
      <c r="D4" s="30" t="s">
        <v>268</v>
      </c>
      <c r="E4" s="17">
        <v>574</v>
      </c>
      <c r="F4" s="17">
        <v>202</v>
      </c>
      <c r="G4" s="17">
        <v>1170</v>
      </c>
      <c r="H4" s="17">
        <v>597</v>
      </c>
      <c r="I4" s="17">
        <v>3.6573540000000002E-2</v>
      </c>
      <c r="J4" s="17">
        <v>0.793333333333333</v>
      </c>
      <c r="K4" s="19" t="s">
        <v>274</v>
      </c>
      <c r="N4" s="22"/>
      <c r="P4" s="30"/>
    </row>
    <row r="5" spans="1:20" x14ac:dyDescent="0.25">
      <c r="A5" s="29">
        <v>1</v>
      </c>
      <c r="C5" s="29" t="s">
        <v>821</v>
      </c>
      <c r="D5" s="30" t="s">
        <v>11</v>
      </c>
      <c r="E5" s="25">
        <v>19</v>
      </c>
      <c r="F5" s="25">
        <v>20</v>
      </c>
      <c r="G5" s="25">
        <v>63</v>
      </c>
      <c r="H5" s="25">
        <v>79</v>
      </c>
      <c r="I5" s="26">
        <v>5.3486975000000003E-5</v>
      </c>
      <c r="J5" s="25">
        <v>1</v>
      </c>
      <c r="K5" s="19" t="s">
        <v>175</v>
      </c>
      <c r="N5" s="22"/>
      <c r="P5" s="30"/>
    </row>
    <row r="6" spans="1:20" x14ac:dyDescent="0.25">
      <c r="A6" s="29" t="s">
        <v>821</v>
      </c>
      <c r="B6" s="17">
        <v>1</v>
      </c>
      <c r="C6" s="29">
        <v>1</v>
      </c>
      <c r="D6" s="30" t="s">
        <v>15</v>
      </c>
      <c r="E6" s="36">
        <v>58</v>
      </c>
      <c r="F6" s="36">
        <v>50</v>
      </c>
      <c r="G6" s="36">
        <v>134</v>
      </c>
      <c r="H6" s="36">
        <v>155</v>
      </c>
      <c r="I6" s="36">
        <v>1.8131725E-3</v>
      </c>
      <c r="J6" s="36">
        <v>1</v>
      </c>
      <c r="K6" s="19" t="s">
        <v>275</v>
      </c>
      <c r="N6" s="22"/>
      <c r="P6" s="30"/>
    </row>
    <row r="7" spans="1:20" x14ac:dyDescent="0.25">
      <c r="A7" s="29" t="s">
        <v>821</v>
      </c>
      <c r="B7" s="17">
        <v>1</v>
      </c>
      <c r="C7" s="29">
        <v>1</v>
      </c>
      <c r="D7" s="30" t="s">
        <v>20</v>
      </c>
      <c r="E7" s="17">
        <v>69</v>
      </c>
      <c r="F7" s="17">
        <v>104</v>
      </c>
      <c r="G7" s="17">
        <v>4351.5</v>
      </c>
      <c r="H7" s="17">
        <v>6501</v>
      </c>
      <c r="I7" s="26">
        <v>4.4520135000000001E-31</v>
      </c>
      <c r="J7" s="17">
        <v>1</v>
      </c>
      <c r="K7" s="19" t="s">
        <v>44</v>
      </c>
      <c r="N7" s="22"/>
      <c r="P7" s="30"/>
    </row>
    <row r="8" spans="1:20" x14ac:dyDescent="0.25">
      <c r="A8" s="29" t="s">
        <v>821</v>
      </c>
      <c r="B8" s="17">
        <v>1</v>
      </c>
      <c r="C8" s="29">
        <v>1</v>
      </c>
      <c r="D8" s="37" t="s">
        <v>29</v>
      </c>
      <c r="E8" s="17">
        <v>5</v>
      </c>
      <c r="F8" s="17">
        <v>5</v>
      </c>
      <c r="G8" s="17">
        <v>349</v>
      </c>
      <c r="H8" s="17">
        <v>463</v>
      </c>
      <c r="I8" s="26">
        <v>9.5322784999999995E-37</v>
      </c>
      <c r="J8" s="17">
        <v>1</v>
      </c>
      <c r="K8" s="19" t="s">
        <v>44</v>
      </c>
      <c r="N8" s="22"/>
      <c r="P8" s="31"/>
    </row>
    <row r="9" spans="1:20" x14ac:dyDescent="0.25">
      <c r="A9" s="29" t="s">
        <v>821</v>
      </c>
      <c r="B9" s="17">
        <v>1</v>
      </c>
      <c r="C9" s="29" t="s">
        <v>821</v>
      </c>
      <c r="D9" s="37" t="s">
        <v>35</v>
      </c>
      <c r="E9" s="25">
        <v>10</v>
      </c>
      <c r="F9" s="25">
        <v>10</v>
      </c>
      <c r="G9" s="25">
        <v>593</v>
      </c>
      <c r="H9" s="25">
        <v>926</v>
      </c>
      <c r="I9" s="26">
        <v>2.8834575000000002E-38</v>
      </c>
      <c r="J9" s="25">
        <v>1</v>
      </c>
      <c r="K9" s="19" t="s">
        <v>133</v>
      </c>
      <c r="N9" s="22"/>
      <c r="P9" s="31"/>
    </row>
    <row r="10" spans="1:20" x14ac:dyDescent="0.25">
      <c r="A10" s="29" t="s">
        <v>821</v>
      </c>
      <c r="B10" s="17">
        <v>1</v>
      </c>
      <c r="C10" s="29">
        <v>1</v>
      </c>
      <c r="D10" s="37" t="s">
        <v>41</v>
      </c>
      <c r="E10" s="25">
        <v>34</v>
      </c>
      <c r="F10" s="25">
        <v>38</v>
      </c>
      <c r="G10" s="25">
        <v>1644</v>
      </c>
      <c r="H10" s="25">
        <v>3251</v>
      </c>
      <c r="I10" s="26">
        <v>2.6013989999999999E-35</v>
      </c>
      <c r="J10" s="25">
        <v>1</v>
      </c>
      <c r="K10" s="30" t="s">
        <v>44</v>
      </c>
      <c r="N10" s="22"/>
      <c r="P10" s="31"/>
    </row>
    <row r="11" spans="1:20" x14ac:dyDescent="0.25">
      <c r="A11" s="29" t="s">
        <v>821</v>
      </c>
      <c r="B11" s="17">
        <v>1</v>
      </c>
      <c r="C11" s="29" t="s">
        <v>821</v>
      </c>
      <c r="D11" s="37" t="s">
        <v>19</v>
      </c>
      <c r="E11" s="17">
        <v>7</v>
      </c>
      <c r="F11" s="17">
        <v>3</v>
      </c>
      <c r="G11" s="17">
        <v>95</v>
      </c>
      <c r="H11" s="17">
        <v>112</v>
      </c>
      <c r="I11" s="26">
        <v>2.4835589999999999E-19</v>
      </c>
      <c r="J11" s="17">
        <v>1</v>
      </c>
      <c r="K11" s="19" t="s">
        <v>18</v>
      </c>
      <c r="N11" s="22"/>
      <c r="P11" s="31"/>
    </row>
    <row r="12" spans="1:20" x14ac:dyDescent="0.25">
      <c r="A12" s="29" t="s">
        <v>821</v>
      </c>
      <c r="B12" s="17">
        <v>1</v>
      </c>
      <c r="C12" s="29">
        <v>1</v>
      </c>
      <c r="D12" s="30" t="s">
        <v>51</v>
      </c>
      <c r="E12" s="17">
        <v>41</v>
      </c>
      <c r="F12" s="17">
        <v>46</v>
      </c>
      <c r="G12" s="17">
        <v>273</v>
      </c>
      <c r="H12" s="17">
        <v>292</v>
      </c>
      <c r="I12" s="26">
        <v>4.4853820000000004E-12</v>
      </c>
      <c r="J12" s="17">
        <v>1</v>
      </c>
      <c r="K12" s="27" t="s">
        <v>276</v>
      </c>
      <c r="N12" s="22"/>
      <c r="P12" s="30"/>
    </row>
    <row r="13" spans="1:20" x14ac:dyDescent="0.25">
      <c r="A13" s="29" t="s">
        <v>821</v>
      </c>
      <c r="B13" s="17">
        <v>1</v>
      </c>
      <c r="C13" s="29">
        <v>1</v>
      </c>
      <c r="D13" s="30" t="s">
        <v>22</v>
      </c>
      <c r="E13" s="25">
        <v>15</v>
      </c>
      <c r="F13" s="25">
        <v>15</v>
      </c>
      <c r="G13" s="25">
        <v>802</v>
      </c>
      <c r="H13" s="25">
        <v>817</v>
      </c>
      <c r="I13" s="26">
        <v>3.5720095E-35</v>
      </c>
      <c r="J13" s="25">
        <v>1</v>
      </c>
      <c r="K13" s="19" t="s">
        <v>23</v>
      </c>
      <c r="N13" s="22"/>
      <c r="P13" s="30"/>
    </row>
    <row r="14" spans="1:20" x14ac:dyDescent="0.25">
      <c r="A14" s="29" t="s">
        <v>821</v>
      </c>
      <c r="B14" s="17">
        <v>1</v>
      </c>
      <c r="C14" s="29" t="s">
        <v>821</v>
      </c>
      <c r="D14" s="30" t="s">
        <v>60</v>
      </c>
      <c r="E14" s="37">
        <v>157</v>
      </c>
      <c r="F14" s="37">
        <v>308.5</v>
      </c>
      <c r="G14" s="37">
        <v>15687.5</v>
      </c>
      <c r="H14" s="37">
        <v>17372</v>
      </c>
      <c r="I14" s="28">
        <v>4.8861870000000001E-27</v>
      </c>
      <c r="J14" s="37">
        <v>1</v>
      </c>
      <c r="K14" s="30" t="s">
        <v>145</v>
      </c>
      <c r="N14" s="22"/>
      <c r="P14" s="30"/>
    </row>
    <row r="15" spans="1:20" x14ac:dyDescent="0.25">
      <c r="A15" s="29" t="s">
        <v>821</v>
      </c>
      <c r="B15" s="17">
        <v>1</v>
      </c>
      <c r="C15" s="29">
        <v>1</v>
      </c>
      <c r="D15" s="30" t="s">
        <v>28</v>
      </c>
      <c r="E15" s="17">
        <v>200</v>
      </c>
      <c r="F15" s="17">
        <v>326</v>
      </c>
      <c r="G15" s="17">
        <v>12530.5</v>
      </c>
      <c r="H15" s="17">
        <v>20543</v>
      </c>
      <c r="I15" s="18">
        <v>5.9300025000000001E-26</v>
      </c>
      <c r="J15" s="17">
        <v>1</v>
      </c>
      <c r="K15" s="37" t="s">
        <v>27</v>
      </c>
      <c r="N15" s="22"/>
      <c r="P15" s="30"/>
    </row>
    <row r="16" spans="1:20" x14ac:dyDescent="0.25">
      <c r="A16" s="29" t="s">
        <v>821</v>
      </c>
      <c r="B16" s="17">
        <v>1</v>
      </c>
      <c r="C16" s="29" t="s">
        <v>821</v>
      </c>
      <c r="D16" s="30" t="s">
        <v>33</v>
      </c>
      <c r="E16" s="25">
        <v>34.5</v>
      </c>
      <c r="F16" s="25">
        <v>57</v>
      </c>
      <c r="G16" s="25">
        <v>1838</v>
      </c>
      <c r="H16" s="25">
        <v>2943</v>
      </c>
      <c r="I16" s="26">
        <v>1.325669E-32</v>
      </c>
      <c r="J16" s="25">
        <v>1</v>
      </c>
      <c r="K16" s="19" t="s">
        <v>32</v>
      </c>
      <c r="N16" s="22"/>
      <c r="P16" s="30"/>
    </row>
    <row r="17" spans="1:16" x14ac:dyDescent="0.25">
      <c r="A17" s="29" t="s">
        <v>821</v>
      </c>
      <c r="B17" s="17">
        <v>1</v>
      </c>
      <c r="C17" s="29" t="s">
        <v>821</v>
      </c>
      <c r="D17" s="30" t="s">
        <v>39</v>
      </c>
      <c r="E17" s="17">
        <v>38</v>
      </c>
      <c r="F17" s="17">
        <v>44</v>
      </c>
      <c r="G17" s="17">
        <v>1485</v>
      </c>
      <c r="H17" s="17">
        <v>2022</v>
      </c>
      <c r="I17" s="26">
        <v>1.5961705000000001E-31</v>
      </c>
      <c r="J17" s="17">
        <v>1</v>
      </c>
      <c r="K17" s="19" t="s">
        <v>38</v>
      </c>
      <c r="N17" s="22"/>
      <c r="P17" s="30"/>
    </row>
    <row r="18" spans="1:16" x14ac:dyDescent="0.25">
      <c r="A18" s="29" t="s">
        <v>821</v>
      </c>
      <c r="B18" s="17">
        <v>1</v>
      </c>
      <c r="C18" s="29" t="s">
        <v>821</v>
      </c>
      <c r="D18" s="30" t="s">
        <v>45</v>
      </c>
      <c r="E18" s="17">
        <v>10</v>
      </c>
      <c r="F18" s="17">
        <v>12</v>
      </c>
      <c r="G18" s="17">
        <v>400</v>
      </c>
      <c r="H18" s="17">
        <v>475</v>
      </c>
      <c r="I18" s="18">
        <v>8.2984410000000004E-32</v>
      </c>
      <c r="J18" s="17">
        <v>1</v>
      </c>
      <c r="K18" s="19" t="s">
        <v>44</v>
      </c>
      <c r="N18" s="22"/>
      <c r="P18" s="30"/>
    </row>
    <row r="19" spans="1:16" x14ac:dyDescent="0.25">
      <c r="A19" s="29" t="s">
        <v>821</v>
      </c>
      <c r="B19" s="17">
        <v>1</v>
      </c>
      <c r="C19" s="29" t="s">
        <v>821</v>
      </c>
      <c r="D19" s="30" t="s">
        <v>50</v>
      </c>
      <c r="E19" s="25">
        <v>6</v>
      </c>
      <c r="F19" s="25">
        <v>9</v>
      </c>
      <c r="G19" s="25">
        <v>222</v>
      </c>
      <c r="H19" s="25">
        <v>216</v>
      </c>
      <c r="I19" s="26">
        <v>1.1767514999999999E-26</v>
      </c>
      <c r="J19" s="25">
        <v>1</v>
      </c>
      <c r="K19" s="30" t="s">
        <v>49</v>
      </c>
      <c r="N19" s="22"/>
      <c r="P19" s="30"/>
    </row>
    <row r="20" spans="1:16" x14ac:dyDescent="0.25">
      <c r="A20" s="29" t="s">
        <v>821</v>
      </c>
      <c r="B20" s="17">
        <v>1</v>
      </c>
      <c r="C20" s="29" t="s">
        <v>821</v>
      </c>
      <c r="D20" s="30" t="s">
        <v>85</v>
      </c>
      <c r="E20" s="37">
        <v>20</v>
      </c>
      <c r="F20" s="37">
        <v>15</v>
      </c>
      <c r="G20" s="37">
        <v>1365</v>
      </c>
      <c r="H20" s="37">
        <v>909</v>
      </c>
      <c r="I20" s="28">
        <v>6.6259919999999997E-37</v>
      </c>
      <c r="J20" s="37">
        <v>1</v>
      </c>
      <c r="K20" s="19" t="s">
        <v>149</v>
      </c>
      <c r="N20" s="22"/>
      <c r="P20" s="30"/>
    </row>
    <row r="21" spans="1:16" x14ac:dyDescent="0.25">
      <c r="A21" s="29" t="s">
        <v>821</v>
      </c>
      <c r="B21" s="17">
        <v>1</v>
      </c>
      <c r="C21" s="29">
        <v>1</v>
      </c>
      <c r="D21" s="30" t="s">
        <v>54</v>
      </c>
      <c r="E21" s="25">
        <v>8</v>
      </c>
      <c r="F21" s="25">
        <v>16</v>
      </c>
      <c r="G21" s="25">
        <v>443</v>
      </c>
      <c r="H21" s="25">
        <v>717</v>
      </c>
      <c r="I21" s="26">
        <v>1.7006545000000001E-34</v>
      </c>
      <c r="J21" s="25">
        <v>1</v>
      </c>
      <c r="K21" s="19" t="s">
        <v>44</v>
      </c>
      <c r="N21" s="22"/>
      <c r="P21" s="30"/>
    </row>
    <row r="22" spans="1:16" x14ac:dyDescent="0.25">
      <c r="A22" s="29" t="s">
        <v>821</v>
      </c>
      <c r="B22" s="17">
        <v>1</v>
      </c>
      <c r="C22" s="29" t="s">
        <v>821</v>
      </c>
      <c r="D22" s="30" t="s">
        <v>58</v>
      </c>
      <c r="E22" s="25">
        <v>69.5</v>
      </c>
      <c r="F22" s="25">
        <v>92</v>
      </c>
      <c r="G22" s="25">
        <v>2519</v>
      </c>
      <c r="H22" s="25">
        <v>3858</v>
      </c>
      <c r="I22" s="26">
        <v>2.1009810000000001E-28</v>
      </c>
      <c r="J22" s="25">
        <v>1</v>
      </c>
      <c r="K22" s="19" t="s">
        <v>57</v>
      </c>
      <c r="N22" s="22"/>
      <c r="P22" s="30"/>
    </row>
    <row r="23" spans="1:16" x14ac:dyDescent="0.25">
      <c r="A23" s="29" t="s">
        <v>821</v>
      </c>
      <c r="B23" s="17">
        <v>1</v>
      </c>
      <c r="C23" s="29" t="s">
        <v>821</v>
      </c>
      <c r="D23" s="30" t="s">
        <v>96</v>
      </c>
      <c r="E23" s="37">
        <v>6</v>
      </c>
      <c r="F23" s="37">
        <v>10</v>
      </c>
      <c r="G23" s="37">
        <v>200</v>
      </c>
      <c r="H23" s="37">
        <v>231</v>
      </c>
      <c r="I23" s="28">
        <v>7.6195095000000006E-26</v>
      </c>
      <c r="J23" s="37">
        <v>1</v>
      </c>
      <c r="K23" s="19" t="s">
        <v>44</v>
      </c>
      <c r="N23" s="22"/>
      <c r="P23" s="30"/>
    </row>
    <row r="24" spans="1:16" x14ac:dyDescent="0.25">
      <c r="A24" s="29" t="s">
        <v>821</v>
      </c>
      <c r="B24" s="17">
        <v>1</v>
      </c>
      <c r="C24" s="29" t="s">
        <v>821</v>
      </c>
      <c r="D24" s="30" t="s">
        <v>63</v>
      </c>
      <c r="E24" s="37">
        <v>35</v>
      </c>
      <c r="F24" s="37">
        <v>38</v>
      </c>
      <c r="G24" s="37">
        <v>922</v>
      </c>
      <c r="H24" s="37">
        <v>981</v>
      </c>
      <c r="I24" s="28">
        <v>1.9888070000000001E-27</v>
      </c>
      <c r="J24" s="37">
        <v>1</v>
      </c>
      <c r="K24" s="19" t="s">
        <v>44</v>
      </c>
      <c r="N24" s="22"/>
      <c r="P24" s="30"/>
    </row>
    <row r="25" spans="1:16" x14ac:dyDescent="0.25">
      <c r="A25" s="29" t="s">
        <v>821</v>
      </c>
      <c r="B25" s="17">
        <v>1</v>
      </c>
      <c r="C25" s="29" t="s">
        <v>821</v>
      </c>
      <c r="D25" s="30" t="s">
        <v>67</v>
      </c>
      <c r="E25" s="36">
        <v>15</v>
      </c>
      <c r="F25" s="36">
        <v>11</v>
      </c>
      <c r="G25" s="36">
        <v>266</v>
      </c>
      <c r="H25" s="36">
        <v>261</v>
      </c>
      <c r="I25" s="26">
        <v>4.2584379999999997E-24</v>
      </c>
      <c r="J25" s="36">
        <v>1</v>
      </c>
      <c r="K25" s="19" t="s">
        <v>66</v>
      </c>
      <c r="N25" s="22"/>
      <c r="P25" s="30"/>
    </row>
    <row r="26" spans="1:16" x14ac:dyDescent="0.25">
      <c r="A26" s="29" t="s">
        <v>821</v>
      </c>
      <c r="B26" s="17">
        <v>1</v>
      </c>
      <c r="C26" s="29" t="s">
        <v>821</v>
      </c>
      <c r="D26" s="30" t="s">
        <v>71</v>
      </c>
      <c r="E26" s="36">
        <v>3</v>
      </c>
      <c r="F26" s="36">
        <v>5</v>
      </c>
      <c r="G26" s="36">
        <v>48</v>
      </c>
      <c r="H26" s="36">
        <v>27</v>
      </c>
      <c r="I26" s="26">
        <v>1.4216870000000001E-8</v>
      </c>
      <c r="J26" s="36">
        <v>1</v>
      </c>
      <c r="K26" s="19" t="s">
        <v>70</v>
      </c>
      <c r="N26" s="22"/>
      <c r="P26" s="30"/>
    </row>
    <row r="27" spans="1:16" x14ac:dyDescent="0.25">
      <c r="A27" s="29" t="s">
        <v>821</v>
      </c>
      <c r="B27" s="17">
        <v>1</v>
      </c>
      <c r="C27" s="29" t="s">
        <v>821</v>
      </c>
      <c r="D27" s="30" t="s">
        <v>75</v>
      </c>
      <c r="E27" s="37">
        <v>1</v>
      </c>
      <c r="F27" s="37">
        <v>2</v>
      </c>
      <c r="G27" s="37">
        <v>27</v>
      </c>
      <c r="H27" s="37">
        <v>28</v>
      </c>
      <c r="I27" s="28">
        <v>1.2493615000000001E-8</v>
      </c>
      <c r="J27" s="37">
        <v>1</v>
      </c>
      <c r="K27" s="19" t="s">
        <v>74</v>
      </c>
      <c r="N27" s="22"/>
      <c r="P27" s="30"/>
    </row>
    <row r="28" spans="1:16" x14ac:dyDescent="0.25">
      <c r="A28" s="29" t="s">
        <v>821</v>
      </c>
      <c r="B28" s="17">
        <v>1</v>
      </c>
      <c r="C28" s="29" t="s">
        <v>821</v>
      </c>
      <c r="D28" s="30" t="s">
        <v>79</v>
      </c>
      <c r="E28" s="17">
        <v>5</v>
      </c>
      <c r="F28" s="17">
        <v>5</v>
      </c>
      <c r="G28" s="17">
        <v>57</v>
      </c>
      <c r="H28" s="17">
        <v>64</v>
      </c>
      <c r="I28" s="26">
        <v>2.142904E-12</v>
      </c>
      <c r="J28" s="17">
        <v>1</v>
      </c>
      <c r="K28" s="19" t="s">
        <v>78</v>
      </c>
      <c r="N28" s="22"/>
      <c r="P28" s="30"/>
    </row>
    <row r="29" spans="1:16" x14ac:dyDescent="0.25">
      <c r="A29" s="29" t="s">
        <v>821</v>
      </c>
      <c r="B29" s="17">
        <v>1</v>
      </c>
      <c r="C29" s="29" t="s">
        <v>821</v>
      </c>
      <c r="D29" s="30" t="s">
        <v>83</v>
      </c>
      <c r="E29" s="36">
        <v>1</v>
      </c>
      <c r="F29" s="36">
        <v>2</v>
      </c>
      <c r="G29" s="36">
        <v>121</v>
      </c>
      <c r="H29" s="36">
        <v>107</v>
      </c>
      <c r="I29" s="26">
        <v>2.9319819999999998E-26</v>
      </c>
      <c r="J29" s="36">
        <v>1</v>
      </c>
      <c r="K29" s="19" t="s">
        <v>82</v>
      </c>
      <c r="N29" s="22"/>
      <c r="P29" s="30"/>
    </row>
    <row r="30" spans="1:16" x14ac:dyDescent="0.25">
      <c r="A30" s="29" t="s">
        <v>821</v>
      </c>
      <c r="B30" s="17">
        <v>1</v>
      </c>
      <c r="C30" s="29" t="s">
        <v>821</v>
      </c>
      <c r="D30" s="30" t="s">
        <v>88</v>
      </c>
      <c r="E30" s="36">
        <v>3</v>
      </c>
      <c r="F30" s="36">
        <v>5</v>
      </c>
      <c r="G30" s="36">
        <v>62</v>
      </c>
      <c r="H30" s="36">
        <v>82</v>
      </c>
      <c r="I30" s="26">
        <v>7.7384149999999999E-16</v>
      </c>
      <c r="J30" s="36">
        <v>1</v>
      </c>
      <c r="K30" s="19" t="s">
        <v>44</v>
      </c>
      <c r="N30" s="22"/>
      <c r="P30" s="30"/>
    </row>
    <row r="31" spans="1:16" x14ac:dyDescent="0.25">
      <c r="A31" s="29" t="s">
        <v>821</v>
      </c>
      <c r="B31" s="17">
        <v>1</v>
      </c>
      <c r="C31" s="29">
        <v>1</v>
      </c>
      <c r="D31" s="30" t="s">
        <v>91</v>
      </c>
      <c r="E31" s="25">
        <v>4</v>
      </c>
      <c r="F31" s="25">
        <v>4</v>
      </c>
      <c r="G31" s="25">
        <v>59</v>
      </c>
      <c r="H31" s="25">
        <v>87</v>
      </c>
      <c r="I31" s="26">
        <v>2.4842E-16</v>
      </c>
      <c r="J31" s="25">
        <v>1</v>
      </c>
      <c r="K31" s="19" t="s">
        <v>44</v>
      </c>
      <c r="N31" s="22"/>
      <c r="P31" s="30"/>
    </row>
    <row r="32" spans="1:16" x14ac:dyDescent="0.25">
      <c r="A32" s="29" t="s">
        <v>821</v>
      </c>
      <c r="B32" s="17">
        <v>1</v>
      </c>
      <c r="C32" s="29" t="s">
        <v>821</v>
      </c>
      <c r="D32" s="37" t="s">
        <v>94</v>
      </c>
      <c r="E32" s="17">
        <v>4</v>
      </c>
      <c r="F32" s="17">
        <v>3</v>
      </c>
      <c r="G32" s="17">
        <v>123</v>
      </c>
      <c r="H32" s="17">
        <v>134</v>
      </c>
      <c r="I32" s="18">
        <v>1.7244230000000001E-24</v>
      </c>
      <c r="J32" s="17">
        <v>1</v>
      </c>
      <c r="K32" s="19" t="s">
        <v>95</v>
      </c>
      <c r="N32" s="22"/>
    </row>
    <row r="33" spans="1:14" x14ac:dyDescent="0.25">
      <c r="A33" s="29" t="s">
        <v>821</v>
      </c>
      <c r="B33" s="25">
        <v>1</v>
      </c>
      <c r="C33" s="29" t="s">
        <v>821</v>
      </c>
      <c r="D33" s="30" t="s">
        <v>100</v>
      </c>
      <c r="E33" s="17">
        <v>19</v>
      </c>
      <c r="F33" s="17">
        <v>16</v>
      </c>
      <c r="G33" s="17">
        <v>306</v>
      </c>
      <c r="H33" s="17">
        <v>455</v>
      </c>
      <c r="I33" s="26">
        <v>1.0980385E-25</v>
      </c>
      <c r="J33" s="17">
        <v>1</v>
      </c>
      <c r="K33" s="19" t="s">
        <v>99</v>
      </c>
      <c r="N33" s="22"/>
    </row>
    <row r="34" spans="1:14" x14ac:dyDescent="0.25">
      <c r="A34" s="29" t="s">
        <v>821</v>
      </c>
      <c r="B34" s="25">
        <v>1</v>
      </c>
      <c r="C34" s="29" t="s">
        <v>821</v>
      </c>
      <c r="D34" s="30" t="s">
        <v>104</v>
      </c>
      <c r="E34" s="17">
        <v>13</v>
      </c>
      <c r="F34" s="17">
        <v>12</v>
      </c>
      <c r="G34" s="17">
        <v>246</v>
      </c>
      <c r="H34" s="17">
        <v>347</v>
      </c>
      <c r="I34" s="18">
        <v>2.1275E-26</v>
      </c>
      <c r="J34" s="17">
        <v>1</v>
      </c>
      <c r="K34" s="19" t="s">
        <v>103</v>
      </c>
      <c r="N34" s="22"/>
    </row>
    <row r="35" spans="1:14" x14ac:dyDescent="0.25">
      <c r="A35" s="29" t="s">
        <v>821</v>
      </c>
      <c r="B35" s="25">
        <v>1</v>
      </c>
      <c r="C35" s="29" t="s">
        <v>821</v>
      </c>
      <c r="D35" s="30" t="s">
        <v>108</v>
      </c>
      <c r="E35" s="17">
        <v>33</v>
      </c>
      <c r="F35" s="17">
        <v>41</v>
      </c>
      <c r="G35" s="17">
        <v>432</v>
      </c>
      <c r="H35" s="17">
        <v>451</v>
      </c>
      <c r="I35" s="26">
        <v>4.5264405000000001E-19</v>
      </c>
      <c r="J35" s="17">
        <v>1</v>
      </c>
      <c r="K35" s="19" t="s">
        <v>107</v>
      </c>
      <c r="N35" s="22"/>
    </row>
    <row r="36" spans="1:14" x14ac:dyDescent="0.25">
      <c r="A36" s="29" t="s">
        <v>821</v>
      </c>
      <c r="B36" s="25">
        <v>1</v>
      </c>
      <c r="C36" s="29">
        <v>1</v>
      </c>
      <c r="D36" s="30" t="s">
        <v>111</v>
      </c>
      <c r="E36" s="17">
        <v>12</v>
      </c>
      <c r="F36" s="17">
        <v>7</v>
      </c>
      <c r="G36" s="17">
        <v>189</v>
      </c>
      <c r="H36" s="17">
        <v>266</v>
      </c>
      <c r="I36" s="18">
        <v>2.4352240000000001E-25</v>
      </c>
      <c r="J36" s="17">
        <v>1</v>
      </c>
      <c r="K36" s="19" t="s">
        <v>110</v>
      </c>
      <c r="N36" s="22"/>
    </row>
    <row r="37" spans="1:14" x14ac:dyDescent="0.25">
      <c r="A37" s="29" t="s">
        <v>821</v>
      </c>
      <c r="B37" s="25">
        <v>1</v>
      </c>
      <c r="C37" s="29">
        <v>1</v>
      </c>
      <c r="D37" s="30" t="s">
        <v>114</v>
      </c>
      <c r="E37" s="25">
        <v>39</v>
      </c>
      <c r="F37" s="25">
        <v>47</v>
      </c>
      <c r="G37" s="25">
        <v>793</v>
      </c>
      <c r="H37" s="25">
        <v>1164</v>
      </c>
      <c r="I37" s="26">
        <v>8.6548880000000003E-26</v>
      </c>
      <c r="J37" s="25">
        <v>1</v>
      </c>
      <c r="K37" s="19" t="s">
        <v>44</v>
      </c>
      <c r="N37" s="22"/>
    </row>
    <row r="38" spans="1:14" x14ac:dyDescent="0.25">
      <c r="A38" s="29" t="s">
        <v>821</v>
      </c>
      <c r="B38" s="25">
        <v>1</v>
      </c>
      <c r="C38" s="29">
        <v>1</v>
      </c>
      <c r="D38" s="30" t="s">
        <v>143</v>
      </c>
      <c r="E38" s="36">
        <v>59</v>
      </c>
      <c r="F38" s="36">
        <v>82</v>
      </c>
      <c r="G38" s="36">
        <v>4863</v>
      </c>
      <c r="H38" s="36">
        <v>7577</v>
      </c>
      <c r="I38" s="26">
        <v>9.0747059999999992E-34</v>
      </c>
      <c r="J38" s="36">
        <v>1</v>
      </c>
      <c r="K38" s="19" t="s">
        <v>44</v>
      </c>
      <c r="N38" s="22"/>
    </row>
    <row r="39" spans="1:14" x14ac:dyDescent="0.25">
      <c r="A39" s="29" t="s">
        <v>821</v>
      </c>
      <c r="B39" s="25">
        <v>1</v>
      </c>
      <c r="C39" s="29" t="s">
        <v>821</v>
      </c>
      <c r="D39" s="30" t="s">
        <v>147</v>
      </c>
      <c r="E39" s="36">
        <v>13</v>
      </c>
      <c r="F39" s="36">
        <v>22</v>
      </c>
      <c r="G39" s="36">
        <v>1276.5</v>
      </c>
      <c r="H39" s="36">
        <v>1932</v>
      </c>
      <c r="I39" s="26">
        <v>2.3151875E-39</v>
      </c>
      <c r="J39" s="36">
        <v>1</v>
      </c>
      <c r="K39" s="19" t="s">
        <v>133</v>
      </c>
      <c r="N39" s="22"/>
    </row>
    <row r="40" spans="1:14" x14ac:dyDescent="0.25">
      <c r="A40" s="29">
        <v>1</v>
      </c>
      <c r="B40" s="25"/>
      <c r="C40" s="29" t="s">
        <v>821</v>
      </c>
      <c r="D40" s="30" t="s">
        <v>151</v>
      </c>
      <c r="E40" s="37">
        <v>30</v>
      </c>
      <c r="F40" s="37">
        <v>38</v>
      </c>
      <c r="G40" s="37">
        <v>328.5</v>
      </c>
      <c r="H40" s="37">
        <v>158</v>
      </c>
      <c r="I40" s="28">
        <v>5.7085684999999995E-13</v>
      </c>
      <c r="J40" s="37">
        <v>1</v>
      </c>
      <c r="K40" s="19" t="s">
        <v>44</v>
      </c>
      <c r="N40" s="22"/>
    </row>
    <row r="41" spans="1:14" x14ac:dyDescent="0.25">
      <c r="A41" s="29" t="s">
        <v>821</v>
      </c>
      <c r="B41" s="25">
        <v>1</v>
      </c>
      <c r="C41" s="29">
        <v>1</v>
      </c>
      <c r="D41" s="30" t="s">
        <v>154</v>
      </c>
      <c r="E41" s="25">
        <v>199</v>
      </c>
      <c r="F41" s="25">
        <v>244</v>
      </c>
      <c r="G41" s="25">
        <v>1701</v>
      </c>
      <c r="H41" s="25">
        <v>1888</v>
      </c>
      <c r="I41" s="26">
        <v>1.9527380000000001E-12</v>
      </c>
      <c r="J41" s="25">
        <v>1</v>
      </c>
      <c r="K41" s="30" t="s">
        <v>277</v>
      </c>
      <c r="N41" s="22"/>
    </row>
    <row r="42" spans="1:14" x14ac:dyDescent="0.25">
      <c r="A42" s="29">
        <v>1</v>
      </c>
      <c r="B42" s="25"/>
      <c r="C42" s="29" t="s">
        <v>821</v>
      </c>
      <c r="D42" s="30" t="s">
        <v>157</v>
      </c>
      <c r="E42" s="25">
        <v>20</v>
      </c>
      <c r="F42" s="25">
        <v>17.5</v>
      </c>
      <c r="G42" s="25">
        <v>52</v>
      </c>
      <c r="H42" s="25">
        <v>60</v>
      </c>
      <c r="I42" s="36">
        <v>1.9477159999999999E-3</v>
      </c>
      <c r="J42" s="25">
        <v>1</v>
      </c>
      <c r="K42" s="19" t="s">
        <v>278</v>
      </c>
      <c r="N42" s="22"/>
    </row>
    <row r="43" spans="1:14" x14ac:dyDescent="0.25">
      <c r="A43" s="29">
        <v>1</v>
      </c>
      <c r="B43" s="25"/>
      <c r="C43" s="29" t="s">
        <v>821</v>
      </c>
      <c r="D43" s="31" t="s">
        <v>160</v>
      </c>
      <c r="E43" s="17">
        <v>16</v>
      </c>
      <c r="F43" s="17">
        <v>8</v>
      </c>
      <c r="G43" s="17">
        <v>51.5</v>
      </c>
      <c r="H43" s="17">
        <v>39</v>
      </c>
      <c r="I43" s="36">
        <v>3.4899109999999997E-4</v>
      </c>
      <c r="J43" s="17">
        <v>1</v>
      </c>
      <c r="K43" s="19" t="s">
        <v>279</v>
      </c>
      <c r="N43" s="22"/>
    </row>
    <row r="44" spans="1:14" x14ac:dyDescent="0.25">
      <c r="A44" s="29">
        <v>1</v>
      </c>
      <c r="B44" s="25"/>
      <c r="C44" s="29" t="s">
        <v>821</v>
      </c>
      <c r="D44" s="31" t="s">
        <v>162</v>
      </c>
      <c r="E44" s="36">
        <v>17.5</v>
      </c>
      <c r="F44" s="36">
        <v>9</v>
      </c>
      <c r="G44" s="36">
        <v>86</v>
      </c>
      <c r="H44" s="36">
        <v>81</v>
      </c>
      <c r="I44" s="26">
        <v>1.8684705E-9</v>
      </c>
      <c r="J44" s="36">
        <v>1</v>
      </c>
      <c r="K44" s="19" t="s">
        <v>280</v>
      </c>
      <c r="N44" s="22"/>
    </row>
    <row r="45" spans="1:14" x14ac:dyDescent="0.25">
      <c r="A45" s="29">
        <v>1</v>
      </c>
      <c r="B45" s="25"/>
      <c r="C45" s="29">
        <v>1</v>
      </c>
      <c r="D45" s="31" t="s">
        <v>165</v>
      </c>
      <c r="E45" s="36">
        <v>78</v>
      </c>
      <c r="F45" s="36">
        <v>50</v>
      </c>
      <c r="G45" s="36">
        <v>288</v>
      </c>
      <c r="H45" s="36">
        <v>277</v>
      </c>
      <c r="I45" s="26">
        <v>5.3741435000000001E-8</v>
      </c>
      <c r="J45" s="36">
        <v>1</v>
      </c>
      <c r="K45" s="19" t="s">
        <v>281</v>
      </c>
      <c r="N45" s="22"/>
    </row>
    <row r="46" spans="1:14" x14ac:dyDescent="0.25">
      <c r="A46" s="29">
        <v>1</v>
      </c>
      <c r="B46" s="25"/>
      <c r="C46" s="29" t="s">
        <v>821</v>
      </c>
      <c r="D46" s="31" t="s">
        <v>168</v>
      </c>
      <c r="E46" s="25">
        <v>49</v>
      </c>
      <c r="F46" s="25">
        <v>30</v>
      </c>
      <c r="G46" s="25">
        <v>239</v>
      </c>
      <c r="H46" s="25">
        <v>346</v>
      </c>
      <c r="I46" s="26">
        <v>1.7514194999999999E-13</v>
      </c>
      <c r="J46" s="25">
        <v>1</v>
      </c>
      <c r="K46" s="19" t="s">
        <v>282</v>
      </c>
      <c r="N46" s="22"/>
    </row>
    <row r="47" spans="1:14" x14ac:dyDescent="0.25">
      <c r="A47" s="29" t="s">
        <v>821</v>
      </c>
      <c r="B47" s="25">
        <v>1</v>
      </c>
      <c r="C47" s="29" t="s">
        <v>821</v>
      </c>
      <c r="D47" s="31" t="s">
        <v>171</v>
      </c>
      <c r="E47" s="36">
        <v>41</v>
      </c>
      <c r="F47" s="36">
        <v>42</v>
      </c>
      <c r="G47" s="36">
        <v>4533.5</v>
      </c>
      <c r="H47" s="36">
        <v>5294</v>
      </c>
      <c r="I47" s="26">
        <v>9.5674169999999996E-38</v>
      </c>
      <c r="J47" s="36">
        <v>1</v>
      </c>
      <c r="K47" s="19" t="s">
        <v>283</v>
      </c>
      <c r="N47" s="22"/>
    </row>
    <row r="48" spans="1:14" x14ac:dyDescent="0.25">
      <c r="A48" s="29" t="s">
        <v>821</v>
      </c>
      <c r="B48" s="25">
        <v>1</v>
      </c>
      <c r="C48" s="29" t="s">
        <v>821</v>
      </c>
      <c r="D48" s="30" t="s">
        <v>191</v>
      </c>
      <c r="E48" s="36">
        <v>28</v>
      </c>
      <c r="F48" s="36">
        <v>42</v>
      </c>
      <c r="G48" s="36">
        <v>4168</v>
      </c>
      <c r="H48" s="36">
        <v>6232</v>
      </c>
      <c r="I48" s="26">
        <v>2.4582504999999999E-39</v>
      </c>
      <c r="J48" s="36">
        <v>1</v>
      </c>
      <c r="K48" s="19" t="s">
        <v>284</v>
      </c>
      <c r="N48" s="22"/>
    </row>
    <row r="49" spans="1:18" x14ac:dyDescent="0.25">
      <c r="A49" s="29" t="s">
        <v>821</v>
      </c>
      <c r="B49" s="25">
        <v>1</v>
      </c>
      <c r="C49" s="29">
        <v>1</v>
      </c>
      <c r="D49" s="30" t="s">
        <v>194</v>
      </c>
      <c r="E49" s="36">
        <v>79</v>
      </c>
      <c r="F49" s="36">
        <v>130</v>
      </c>
      <c r="G49" s="36">
        <v>7389</v>
      </c>
      <c r="H49" s="36">
        <v>6573</v>
      </c>
      <c r="I49" s="26">
        <v>1.6419305E-30</v>
      </c>
      <c r="J49" s="36">
        <v>1</v>
      </c>
      <c r="K49" s="19" t="s">
        <v>285</v>
      </c>
      <c r="N49" s="22"/>
      <c r="R49" s="31"/>
    </row>
    <row r="50" spans="1:18" x14ac:dyDescent="0.25">
      <c r="A50" s="29" t="s">
        <v>821</v>
      </c>
      <c r="B50" s="25">
        <v>1</v>
      </c>
      <c r="C50" s="29">
        <v>1</v>
      </c>
      <c r="D50" s="30" t="s">
        <v>118</v>
      </c>
      <c r="E50" s="17">
        <v>30</v>
      </c>
      <c r="F50" s="17">
        <v>25</v>
      </c>
      <c r="G50" s="17">
        <v>197</v>
      </c>
      <c r="H50" s="17">
        <v>200</v>
      </c>
      <c r="I50" s="18">
        <v>6.8463755E-13</v>
      </c>
      <c r="J50" s="17">
        <v>1</v>
      </c>
      <c r="K50" s="19" t="s">
        <v>117</v>
      </c>
      <c r="N50" s="22"/>
    </row>
    <row r="51" spans="1:18" x14ac:dyDescent="0.25">
      <c r="A51" s="29" t="s">
        <v>821</v>
      </c>
      <c r="B51" s="25">
        <v>1</v>
      </c>
      <c r="C51" s="29" t="s">
        <v>821</v>
      </c>
      <c r="D51" s="30" t="s">
        <v>208</v>
      </c>
      <c r="E51" s="36">
        <v>50</v>
      </c>
      <c r="F51" s="36">
        <v>50</v>
      </c>
      <c r="G51" s="36">
        <v>164</v>
      </c>
      <c r="H51" s="36">
        <v>250</v>
      </c>
      <c r="I51" s="26">
        <v>2.5398445E-7</v>
      </c>
      <c r="J51" s="36">
        <v>1</v>
      </c>
      <c r="K51" s="19" t="s">
        <v>286</v>
      </c>
      <c r="N51" s="22"/>
    </row>
    <row r="52" spans="1:18" x14ac:dyDescent="0.25">
      <c r="A52" s="29" t="s">
        <v>821</v>
      </c>
      <c r="B52" s="25">
        <v>1</v>
      </c>
      <c r="C52" s="29">
        <v>1</v>
      </c>
      <c r="D52" s="30" t="s">
        <v>140</v>
      </c>
      <c r="E52" s="36">
        <v>26</v>
      </c>
      <c r="F52" s="36">
        <v>34</v>
      </c>
      <c r="G52" s="36">
        <v>1597</v>
      </c>
      <c r="H52" s="36">
        <v>2464</v>
      </c>
      <c r="I52" s="26">
        <v>6.4016205000000006E-36</v>
      </c>
      <c r="J52" s="36">
        <v>1</v>
      </c>
      <c r="K52" s="19" t="s">
        <v>139</v>
      </c>
      <c r="N52" s="22"/>
    </row>
    <row r="53" spans="1:18" x14ac:dyDescent="0.25">
      <c r="A53" s="29">
        <v>1</v>
      </c>
      <c r="B53" s="25"/>
      <c r="C53" s="29" t="s">
        <v>821</v>
      </c>
      <c r="D53" s="30" t="s">
        <v>266</v>
      </c>
      <c r="E53" s="17">
        <v>29</v>
      </c>
      <c r="F53" s="17">
        <v>30</v>
      </c>
      <c r="G53" s="17">
        <v>61</v>
      </c>
      <c r="H53" s="17">
        <v>87</v>
      </c>
      <c r="I53" s="36">
        <v>1.3824494999999999E-2</v>
      </c>
      <c r="J53" s="17">
        <v>0.913333333333333</v>
      </c>
      <c r="K53" s="19" t="s">
        <v>287</v>
      </c>
      <c r="N53" s="22"/>
    </row>
    <row r="54" spans="1:18" x14ac:dyDescent="0.25">
      <c r="A54" s="29" t="s">
        <v>821</v>
      </c>
      <c r="B54" s="25">
        <v>1</v>
      </c>
      <c r="C54" s="29">
        <v>1</v>
      </c>
      <c r="D54" s="30" t="s">
        <v>128</v>
      </c>
      <c r="E54" s="17">
        <v>22</v>
      </c>
      <c r="F54" s="17">
        <v>29</v>
      </c>
      <c r="G54" s="17">
        <v>391</v>
      </c>
      <c r="H54" s="17">
        <v>487</v>
      </c>
      <c r="I54" s="18">
        <v>3.0564545000000003E-23</v>
      </c>
      <c r="J54" s="17">
        <v>1</v>
      </c>
      <c r="K54" s="19" t="s">
        <v>127</v>
      </c>
      <c r="N54" s="22"/>
    </row>
    <row r="55" spans="1:18" x14ac:dyDescent="0.25">
      <c r="A55" s="29" t="s">
        <v>821</v>
      </c>
      <c r="B55" s="25">
        <v>1</v>
      </c>
      <c r="C55" s="29">
        <v>1</v>
      </c>
      <c r="D55" s="30" t="s">
        <v>225</v>
      </c>
      <c r="E55" s="17">
        <v>29</v>
      </c>
      <c r="F55" s="17">
        <v>46</v>
      </c>
      <c r="G55" s="17">
        <v>2730</v>
      </c>
      <c r="H55" s="17">
        <v>3714</v>
      </c>
      <c r="I55" s="26">
        <v>1.2921710000000001E-36</v>
      </c>
      <c r="J55" s="17">
        <v>1</v>
      </c>
      <c r="K55" s="19" t="s">
        <v>288</v>
      </c>
      <c r="N55" s="22"/>
    </row>
    <row r="56" spans="1:18" x14ac:dyDescent="0.25">
      <c r="A56" s="29">
        <v>1</v>
      </c>
      <c r="B56" s="25"/>
      <c r="C56" s="29" t="s">
        <v>821</v>
      </c>
      <c r="D56" s="30" t="s">
        <v>230</v>
      </c>
      <c r="E56" s="17">
        <v>12</v>
      </c>
      <c r="F56" s="17">
        <v>13</v>
      </c>
      <c r="G56" s="17">
        <v>145</v>
      </c>
      <c r="H56" s="17">
        <v>137</v>
      </c>
      <c r="I56" s="18">
        <v>1.0852905E-16</v>
      </c>
      <c r="J56" s="17">
        <v>1</v>
      </c>
      <c r="K56" s="19" t="s">
        <v>289</v>
      </c>
      <c r="N56" s="22"/>
    </row>
    <row r="57" spans="1:18" x14ac:dyDescent="0.25">
      <c r="A57" s="29" t="s">
        <v>821</v>
      </c>
      <c r="B57" s="25">
        <v>1</v>
      </c>
      <c r="C57" s="29">
        <v>1</v>
      </c>
      <c r="D57" s="30" t="s">
        <v>234</v>
      </c>
      <c r="E57" s="17">
        <v>110</v>
      </c>
      <c r="F57" s="17">
        <v>158.5</v>
      </c>
      <c r="G57" s="17">
        <v>13143.5</v>
      </c>
      <c r="H57" s="17">
        <v>11403</v>
      </c>
      <c r="I57" s="18">
        <v>8.8011260000000008E-31</v>
      </c>
      <c r="J57" s="17">
        <v>1</v>
      </c>
      <c r="K57" s="19" t="s">
        <v>290</v>
      </c>
      <c r="N57" s="22"/>
    </row>
    <row r="58" spans="1:18" x14ac:dyDescent="0.25">
      <c r="A58" s="29" t="s">
        <v>821</v>
      </c>
      <c r="B58" s="25">
        <v>1</v>
      </c>
      <c r="C58" s="29">
        <v>1</v>
      </c>
      <c r="D58" s="30" t="s">
        <v>136</v>
      </c>
      <c r="E58" s="25">
        <v>813</v>
      </c>
      <c r="F58" s="25">
        <v>647</v>
      </c>
      <c r="G58" s="25">
        <v>26269</v>
      </c>
      <c r="H58" s="25">
        <v>24715</v>
      </c>
      <c r="I58" s="26">
        <v>3.7728334999999998E-19</v>
      </c>
      <c r="J58" s="25">
        <v>1</v>
      </c>
      <c r="K58" s="19" t="s">
        <v>291</v>
      </c>
      <c r="N58" s="22"/>
    </row>
    <row r="59" spans="1:18" x14ac:dyDescent="0.25">
      <c r="A59" s="29">
        <v>1</v>
      </c>
      <c r="B59" s="25"/>
      <c r="C59" s="29" t="s">
        <v>821</v>
      </c>
      <c r="D59" s="30" t="s">
        <v>236</v>
      </c>
      <c r="E59" s="17">
        <v>592</v>
      </c>
      <c r="F59" s="17">
        <v>676</v>
      </c>
      <c r="G59" s="17">
        <v>1817</v>
      </c>
      <c r="H59" s="17">
        <v>1804</v>
      </c>
      <c r="I59" s="36">
        <v>3.5977704999999999E-3</v>
      </c>
      <c r="J59" s="17">
        <v>1</v>
      </c>
      <c r="K59" s="19" t="s">
        <v>292</v>
      </c>
      <c r="N59" s="22"/>
    </row>
    <row r="60" spans="1:18" x14ac:dyDescent="0.25">
      <c r="A60" s="29">
        <v>1</v>
      </c>
      <c r="B60" s="25"/>
      <c r="C60" s="29" t="s">
        <v>821</v>
      </c>
      <c r="D60" s="30" t="s">
        <v>238</v>
      </c>
      <c r="E60" s="17">
        <v>7</v>
      </c>
      <c r="F60" s="17">
        <v>7</v>
      </c>
      <c r="G60" s="17">
        <v>76</v>
      </c>
      <c r="H60" s="17">
        <v>104</v>
      </c>
      <c r="I60" s="18">
        <v>4.1839669999999998E-15</v>
      </c>
      <c r="J60" s="17">
        <v>1</v>
      </c>
      <c r="K60" s="36" t="s">
        <v>292</v>
      </c>
      <c r="N60" s="22"/>
    </row>
    <row r="61" spans="1:18" x14ac:dyDescent="0.25">
      <c r="A61" s="29" t="s">
        <v>821</v>
      </c>
      <c r="B61" s="25">
        <v>1</v>
      </c>
      <c r="C61" s="29">
        <v>1</v>
      </c>
      <c r="D61" s="30" t="s">
        <v>240</v>
      </c>
      <c r="E61" s="17">
        <v>317</v>
      </c>
      <c r="F61" s="17">
        <v>342</v>
      </c>
      <c r="G61" s="17">
        <v>6157</v>
      </c>
      <c r="H61" s="17">
        <v>8994</v>
      </c>
      <c r="I61" s="26">
        <v>1.6635635E-19</v>
      </c>
      <c r="J61" s="17">
        <v>1</v>
      </c>
      <c r="K61" s="19" t="s">
        <v>293</v>
      </c>
      <c r="N61" s="22"/>
    </row>
    <row r="62" spans="1:18" x14ac:dyDescent="0.25">
      <c r="A62" s="29">
        <v>1</v>
      </c>
      <c r="B62" s="25"/>
      <c r="C62" s="29" t="s">
        <v>821</v>
      </c>
      <c r="D62" s="30" t="s">
        <v>202</v>
      </c>
      <c r="E62" s="17">
        <v>529</v>
      </c>
      <c r="F62" s="17">
        <v>562.5</v>
      </c>
      <c r="G62" s="17">
        <v>1286</v>
      </c>
      <c r="H62" s="17">
        <v>1427</v>
      </c>
      <c r="I62" s="36">
        <v>1.8025490000000002E-2</v>
      </c>
      <c r="J62" s="17">
        <v>1</v>
      </c>
      <c r="K62" s="37" t="s">
        <v>203</v>
      </c>
      <c r="N62" s="22"/>
    </row>
    <row r="63" spans="1:18" x14ac:dyDescent="0.25">
      <c r="A63" s="29">
        <v>1</v>
      </c>
      <c r="B63" s="25"/>
      <c r="C63" s="29" t="s">
        <v>821</v>
      </c>
      <c r="D63" s="30" t="s">
        <v>207</v>
      </c>
      <c r="E63" s="17">
        <v>386</v>
      </c>
      <c r="F63" s="17">
        <v>323</v>
      </c>
      <c r="G63" s="17">
        <v>1168</v>
      </c>
      <c r="H63" s="17">
        <v>1205</v>
      </c>
      <c r="I63" s="36">
        <v>1.4731360000000001E-4</v>
      </c>
      <c r="J63" s="17">
        <v>1</v>
      </c>
      <c r="K63" s="19" t="s">
        <v>44</v>
      </c>
      <c r="N63" s="22"/>
    </row>
    <row r="64" spans="1:18" x14ac:dyDescent="0.25">
      <c r="A64" s="29">
        <v>1</v>
      </c>
      <c r="B64" s="25"/>
      <c r="C64" s="29" t="s">
        <v>821</v>
      </c>
      <c r="D64" s="30" t="s">
        <v>211</v>
      </c>
      <c r="E64" s="17">
        <v>366</v>
      </c>
      <c r="F64" s="17">
        <v>310</v>
      </c>
      <c r="G64" s="17">
        <v>1409</v>
      </c>
      <c r="H64" s="17">
        <v>1488</v>
      </c>
      <c r="I64" s="26">
        <v>1.8528709999999999E-6</v>
      </c>
      <c r="J64" s="17">
        <v>1</v>
      </c>
      <c r="K64" s="19" t="s">
        <v>212</v>
      </c>
      <c r="N64" s="22"/>
    </row>
    <row r="65" spans="1:14" x14ac:dyDescent="0.25">
      <c r="A65" s="29">
        <v>1</v>
      </c>
      <c r="B65" s="25"/>
      <c r="C65" s="29" t="s">
        <v>821</v>
      </c>
      <c r="D65" s="37" t="s">
        <v>215</v>
      </c>
      <c r="E65" s="17">
        <v>282</v>
      </c>
      <c r="F65" s="17">
        <v>273</v>
      </c>
      <c r="G65" s="17">
        <v>1385</v>
      </c>
      <c r="H65" s="17">
        <v>1216</v>
      </c>
      <c r="I65" s="26">
        <v>2.2865954999999999E-7</v>
      </c>
      <c r="J65" s="17">
        <v>1</v>
      </c>
      <c r="K65" s="19" t="s">
        <v>216</v>
      </c>
      <c r="N65" s="22"/>
    </row>
    <row r="66" spans="1:14" x14ac:dyDescent="0.25">
      <c r="A66" s="29" t="s">
        <v>821</v>
      </c>
      <c r="B66" s="25">
        <v>1</v>
      </c>
      <c r="C66" s="29">
        <v>1</v>
      </c>
      <c r="D66" s="37" t="s">
        <v>220</v>
      </c>
      <c r="E66" s="17">
        <v>97</v>
      </c>
      <c r="F66" s="17">
        <v>175</v>
      </c>
      <c r="G66" s="17">
        <v>6757</v>
      </c>
      <c r="H66" s="17">
        <v>5344</v>
      </c>
      <c r="I66" s="26">
        <v>4.7711590000000003E-27</v>
      </c>
      <c r="J66" s="17">
        <v>1</v>
      </c>
      <c r="K66" s="19" t="s">
        <v>221</v>
      </c>
      <c r="N66" s="22"/>
    </row>
    <row r="67" spans="1:14" x14ac:dyDescent="0.25">
      <c r="A67" s="29" t="s">
        <v>821</v>
      </c>
      <c r="B67" s="25">
        <v>1</v>
      </c>
      <c r="C67" s="29">
        <v>1</v>
      </c>
      <c r="D67" s="30" t="s">
        <v>247</v>
      </c>
      <c r="E67" s="17">
        <v>99</v>
      </c>
      <c r="F67" s="17">
        <v>121</v>
      </c>
      <c r="G67" s="17">
        <v>672</v>
      </c>
      <c r="H67" s="17">
        <v>796</v>
      </c>
      <c r="I67" s="26">
        <v>1.0201295000000001E-11</v>
      </c>
      <c r="J67" s="17">
        <v>1</v>
      </c>
      <c r="K67" s="19" t="s">
        <v>294</v>
      </c>
      <c r="N67" s="22"/>
    </row>
    <row r="68" spans="1:14" x14ac:dyDescent="0.25">
      <c r="A68" s="29" t="s">
        <v>821</v>
      </c>
      <c r="B68" s="25">
        <v>1</v>
      </c>
      <c r="C68" s="29" t="s">
        <v>821</v>
      </c>
      <c r="D68" s="30" t="s">
        <v>248</v>
      </c>
      <c r="E68" s="17">
        <v>68</v>
      </c>
      <c r="F68" s="17">
        <v>63</v>
      </c>
      <c r="G68" s="17">
        <v>167</v>
      </c>
      <c r="H68" s="17">
        <v>172</v>
      </c>
      <c r="I68" s="36">
        <v>2.8944230000000001E-3</v>
      </c>
      <c r="J68" s="17">
        <v>1</v>
      </c>
      <c r="K68" s="19" t="s">
        <v>295</v>
      </c>
      <c r="N68" s="22"/>
    </row>
    <row r="69" spans="1:14" x14ac:dyDescent="0.25">
      <c r="A69" s="29">
        <v>1</v>
      </c>
      <c r="B69" s="25"/>
      <c r="C69" s="29" t="s">
        <v>821</v>
      </c>
      <c r="D69" s="30" t="s">
        <v>265</v>
      </c>
      <c r="E69" s="17">
        <v>25</v>
      </c>
      <c r="F69" s="17">
        <v>26</v>
      </c>
      <c r="G69" s="17">
        <v>63</v>
      </c>
      <c r="H69" s="17">
        <v>68</v>
      </c>
      <c r="I69" s="36">
        <v>1.2132195E-2</v>
      </c>
      <c r="J69" s="17">
        <v>0.92333333333333301</v>
      </c>
      <c r="K69" s="19" t="s">
        <v>296</v>
      </c>
      <c r="N69" s="22"/>
    </row>
    <row r="70" spans="1:14" x14ac:dyDescent="0.25">
      <c r="A70" s="29">
        <v>1</v>
      </c>
      <c r="B70" s="25"/>
      <c r="C70" s="29" t="s">
        <v>821</v>
      </c>
      <c r="D70" s="30" t="s">
        <v>264</v>
      </c>
      <c r="E70" s="17">
        <v>87</v>
      </c>
      <c r="F70" s="17">
        <v>69</v>
      </c>
      <c r="G70" s="17">
        <v>180</v>
      </c>
      <c r="H70" s="17">
        <v>178</v>
      </c>
      <c r="I70" s="36">
        <v>1.582476E-2</v>
      </c>
      <c r="J70" s="17">
        <v>0.94666666666666699</v>
      </c>
      <c r="K70" s="19" t="s">
        <v>297</v>
      </c>
      <c r="N70" s="22"/>
    </row>
    <row r="71" spans="1:14" x14ac:dyDescent="0.25">
      <c r="A71" s="29" t="s">
        <v>821</v>
      </c>
      <c r="B71" s="25">
        <v>1</v>
      </c>
      <c r="C71" s="29">
        <v>1</v>
      </c>
      <c r="D71" s="30" t="s">
        <v>249</v>
      </c>
      <c r="E71" s="25">
        <v>9.5</v>
      </c>
      <c r="F71" s="25">
        <v>13</v>
      </c>
      <c r="G71" s="25">
        <v>863</v>
      </c>
      <c r="H71" s="25">
        <v>1139</v>
      </c>
      <c r="I71" s="26">
        <v>1.2389405E-39</v>
      </c>
      <c r="J71" s="25">
        <v>1</v>
      </c>
      <c r="K71" s="19" t="s">
        <v>298</v>
      </c>
      <c r="N71" s="22"/>
    </row>
    <row r="72" spans="1:14" x14ac:dyDescent="0.25">
      <c r="A72" s="29" t="s">
        <v>821</v>
      </c>
      <c r="B72" s="25">
        <v>1</v>
      </c>
      <c r="C72" s="29" t="s">
        <v>821</v>
      </c>
      <c r="D72" s="30" t="s">
        <v>187</v>
      </c>
      <c r="E72" s="17">
        <v>83</v>
      </c>
      <c r="F72" s="17">
        <v>94.5</v>
      </c>
      <c r="G72" s="17">
        <v>2446.5</v>
      </c>
      <c r="H72" s="17">
        <v>3491</v>
      </c>
      <c r="I72" s="26">
        <v>7.5977904999999997E-27</v>
      </c>
      <c r="J72" s="17">
        <v>1</v>
      </c>
      <c r="K72" s="19" t="s">
        <v>188</v>
      </c>
      <c r="N72" s="22"/>
    </row>
    <row r="73" spans="1:14" x14ac:dyDescent="0.25">
      <c r="A73" s="29" t="s">
        <v>821</v>
      </c>
      <c r="B73" s="25">
        <v>1</v>
      </c>
      <c r="C73" s="29">
        <v>1</v>
      </c>
      <c r="D73" s="30" t="s">
        <v>183</v>
      </c>
      <c r="E73" s="17">
        <v>16</v>
      </c>
      <c r="F73" s="17">
        <v>25</v>
      </c>
      <c r="G73" s="17">
        <v>348</v>
      </c>
      <c r="H73" s="17">
        <v>498</v>
      </c>
      <c r="I73" s="18">
        <v>2.911626E-25</v>
      </c>
      <c r="J73" s="17">
        <v>1</v>
      </c>
      <c r="K73" s="19" t="s">
        <v>184</v>
      </c>
      <c r="N73" s="22"/>
    </row>
    <row r="74" spans="1:14" x14ac:dyDescent="0.25">
      <c r="A74" s="29" t="s">
        <v>821</v>
      </c>
      <c r="B74" s="25">
        <v>1</v>
      </c>
      <c r="C74" s="29" t="s">
        <v>821</v>
      </c>
      <c r="D74" s="30" t="s">
        <v>179</v>
      </c>
      <c r="E74" s="17">
        <v>9</v>
      </c>
      <c r="F74" s="17">
        <v>11</v>
      </c>
      <c r="G74" s="17">
        <v>174</v>
      </c>
      <c r="H74" s="17">
        <v>245</v>
      </c>
      <c r="I74" s="18">
        <v>6.1639400000000002E-24</v>
      </c>
      <c r="J74" s="17">
        <v>1</v>
      </c>
      <c r="K74" s="19" t="s">
        <v>180</v>
      </c>
      <c r="N74" s="22"/>
    </row>
    <row r="75" spans="1:14" x14ac:dyDescent="0.25">
      <c r="A75" s="29" t="s">
        <v>821</v>
      </c>
      <c r="B75" s="25">
        <v>1</v>
      </c>
      <c r="C75" s="29" t="s">
        <v>821</v>
      </c>
      <c r="D75" s="30" t="s">
        <v>174</v>
      </c>
      <c r="E75" s="25">
        <v>4</v>
      </c>
      <c r="F75" s="25">
        <v>10</v>
      </c>
      <c r="G75" s="25">
        <v>134</v>
      </c>
      <c r="H75" s="25">
        <v>183</v>
      </c>
      <c r="I75" s="26">
        <v>9.1457929999999996E-23</v>
      </c>
      <c r="J75" s="25">
        <v>1</v>
      </c>
      <c r="K75" s="19" t="s">
        <v>175</v>
      </c>
      <c r="N75" s="22"/>
    </row>
    <row r="76" spans="1:14" x14ac:dyDescent="0.25">
      <c r="A76" s="29" t="s">
        <v>821</v>
      </c>
      <c r="B76" s="25">
        <v>1</v>
      </c>
      <c r="C76" s="29" t="s">
        <v>821</v>
      </c>
      <c r="D76" s="30" t="s">
        <v>250</v>
      </c>
      <c r="E76" s="17">
        <v>54</v>
      </c>
      <c r="F76" s="17">
        <v>48</v>
      </c>
      <c r="G76" s="17">
        <v>253</v>
      </c>
      <c r="H76" s="17">
        <v>336</v>
      </c>
      <c r="I76" s="26">
        <v>9.9426740000000005E-11</v>
      </c>
      <c r="J76" s="17">
        <v>1</v>
      </c>
      <c r="K76" s="19" t="s">
        <v>299</v>
      </c>
      <c r="N76" s="22"/>
    </row>
    <row r="77" spans="1:14" x14ac:dyDescent="0.25">
      <c r="A77" s="29" t="s">
        <v>821</v>
      </c>
      <c r="B77" s="25">
        <v>1</v>
      </c>
      <c r="C77" s="29">
        <v>1</v>
      </c>
      <c r="D77" s="30" t="s">
        <v>251</v>
      </c>
      <c r="E77" s="25">
        <v>21</v>
      </c>
      <c r="F77" s="25">
        <v>26</v>
      </c>
      <c r="G77" s="25">
        <v>466</v>
      </c>
      <c r="H77" s="25">
        <v>504</v>
      </c>
      <c r="I77" s="26">
        <v>1.1402800000000001E-25</v>
      </c>
      <c r="J77" s="25">
        <v>1</v>
      </c>
      <c r="K77" s="19" t="s">
        <v>300</v>
      </c>
      <c r="N77" s="22"/>
    </row>
    <row r="78" spans="1:14" x14ac:dyDescent="0.25">
      <c r="A78" s="29" t="s">
        <v>821</v>
      </c>
      <c r="B78" s="25">
        <v>1</v>
      </c>
      <c r="C78" s="29">
        <v>1</v>
      </c>
      <c r="D78" s="30" t="s">
        <v>228</v>
      </c>
      <c r="E78" s="17">
        <v>31</v>
      </c>
      <c r="F78" s="17">
        <v>32</v>
      </c>
      <c r="G78" s="17">
        <v>1812</v>
      </c>
      <c r="H78" s="17">
        <v>1939</v>
      </c>
      <c r="I78" s="26">
        <v>6.6185679999999995E-35</v>
      </c>
      <c r="J78" s="17">
        <v>1</v>
      </c>
      <c r="K78" s="19" t="s">
        <v>301</v>
      </c>
      <c r="N78" s="22"/>
    </row>
    <row r="79" spans="1:14" x14ac:dyDescent="0.25">
      <c r="A79" s="29">
        <v>1</v>
      </c>
      <c r="B79" s="25"/>
      <c r="C79" s="29">
        <v>1</v>
      </c>
      <c r="D79" s="30" t="s">
        <v>252</v>
      </c>
      <c r="E79" s="17">
        <v>53</v>
      </c>
      <c r="F79" s="17">
        <v>65</v>
      </c>
      <c r="G79" s="17">
        <v>226</v>
      </c>
      <c r="H79" s="17">
        <v>264</v>
      </c>
      <c r="I79" s="26">
        <v>2.1117855E-7</v>
      </c>
      <c r="J79" s="17">
        <v>1</v>
      </c>
      <c r="K79" s="19" t="s">
        <v>302</v>
      </c>
      <c r="N79" s="22"/>
    </row>
    <row r="80" spans="1:14" x14ac:dyDescent="0.25">
      <c r="A80" s="29">
        <v>1</v>
      </c>
      <c r="B80" s="25"/>
      <c r="C80" s="29" t="s">
        <v>821</v>
      </c>
      <c r="D80" s="30" t="s">
        <v>122</v>
      </c>
      <c r="E80" s="17">
        <v>40</v>
      </c>
      <c r="F80" s="17">
        <v>37</v>
      </c>
      <c r="G80" s="17">
        <v>369</v>
      </c>
      <c r="H80" s="17">
        <v>509</v>
      </c>
      <c r="I80" s="18">
        <v>1.8020275000000002E-18</v>
      </c>
      <c r="J80" s="17">
        <v>1</v>
      </c>
      <c r="K80" s="19" t="s">
        <v>121</v>
      </c>
      <c r="N80" s="22"/>
    </row>
    <row r="81" spans="1:14" x14ac:dyDescent="0.25">
      <c r="A81" s="29">
        <v>1</v>
      </c>
      <c r="B81" s="25"/>
      <c r="C81" s="29">
        <v>1</v>
      </c>
      <c r="D81" s="30" t="s">
        <v>253</v>
      </c>
      <c r="E81" s="17">
        <v>49</v>
      </c>
      <c r="F81" s="17">
        <v>65</v>
      </c>
      <c r="G81" s="17">
        <v>636</v>
      </c>
      <c r="H81" s="17">
        <v>496</v>
      </c>
      <c r="I81" s="18">
        <v>1.0250335E-16</v>
      </c>
      <c r="J81" s="17">
        <v>1</v>
      </c>
      <c r="K81" s="19" t="s">
        <v>304</v>
      </c>
      <c r="N81" s="22"/>
    </row>
    <row r="82" spans="1:14" x14ac:dyDescent="0.25">
      <c r="A82" s="29" t="s">
        <v>821</v>
      </c>
      <c r="B82" s="25">
        <v>1</v>
      </c>
      <c r="C82" s="29" t="s">
        <v>821</v>
      </c>
      <c r="D82" s="30" t="s">
        <v>254</v>
      </c>
      <c r="E82" s="17">
        <v>30</v>
      </c>
      <c r="F82" s="17">
        <v>53</v>
      </c>
      <c r="G82" s="17">
        <v>3503</v>
      </c>
      <c r="H82" s="17">
        <v>5690</v>
      </c>
      <c r="I82" s="18">
        <v>1.5543125000000001E-37</v>
      </c>
      <c r="J82" s="17">
        <v>1</v>
      </c>
      <c r="K82" s="19" t="s">
        <v>305</v>
      </c>
      <c r="N82" s="22"/>
    </row>
    <row r="83" spans="1:14" x14ac:dyDescent="0.25">
      <c r="A83" s="29" t="s">
        <v>821</v>
      </c>
      <c r="B83" s="25">
        <v>1</v>
      </c>
      <c r="C83" s="29" t="s">
        <v>821</v>
      </c>
      <c r="D83" s="30" t="s">
        <v>255</v>
      </c>
      <c r="E83" s="17">
        <v>14</v>
      </c>
      <c r="F83" s="17">
        <v>25</v>
      </c>
      <c r="G83" s="17">
        <v>1199</v>
      </c>
      <c r="H83" s="17">
        <v>2067</v>
      </c>
      <c r="I83" s="18">
        <v>1.6741489999999999E-38</v>
      </c>
      <c r="J83" s="17">
        <v>1</v>
      </c>
      <c r="K83" s="19" t="s">
        <v>44</v>
      </c>
      <c r="N83" s="22"/>
    </row>
    <row r="84" spans="1:14" x14ac:dyDescent="0.25">
      <c r="A84" s="29" t="s">
        <v>821</v>
      </c>
      <c r="B84" s="25">
        <v>1</v>
      </c>
      <c r="C84" s="29" t="s">
        <v>821</v>
      </c>
      <c r="D84" s="30" t="s">
        <v>256</v>
      </c>
      <c r="E84" s="17">
        <v>31</v>
      </c>
      <c r="F84" s="17">
        <v>35</v>
      </c>
      <c r="G84" s="17">
        <v>2384.5</v>
      </c>
      <c r="H84" s="17">
        <v>3099</v>
      </c>
      <c r="I84" s="18">
        <v>8.3890839999999994E-37</v>
      </c>
      <c r="J84" s="17">
        <v>1</v>
      </c>
      <c r="K84" s="19" t="s">
        <v>44</v>
      </c>
      <c r="N84" s="22"/>
    </row>
    <row r="85" spans="1:14" x14ac:dyDescent="0.25">
      <c r="A85" s="29">
        <v>1</v>
      </c>
      <c r="B85" s="25"/>
      <c r="C85" s="29" t="s">
        <v>821</v>
      </c>
      <c r="D85" s="30" t="s">
        <v>257</v>
      </c>
      <c r="E85" s="37">
        <v>1</v>
      </c>
      <c r="F85" s="37">
        <v>3</v>
      </c>
      <c r="G85" s="37">
        <v>23</v>
      </c>
      <c r="H85" s="37">
        <v>17</v>
      </c>
      <c r="I85" s="28">
        <v>3.8205815E-5</v>
      </c>
      <c r="J85" s="37">
        <v>1</v>
      </c>
      <c r="K85" s="19" t="s">
        <v>306</v>
      </c>
      <c r="N85" s="22"/>
    </row>
    <row r="86" spans="1:14" x14ac:dyDescent="0.25">
      <c r="A86" s="29">
        <v>1</v>
      </c>
      <c r="B86" s="25"/>
      <c r="C86" s="29" t="s">
        <v>821</v>
      </c>
      <c r="D86" s="30" t="s">
        <v>258</v>
      </c>
      <c r="E86" s="37">
        <v>11</v>
      </c>
      <c r="F86" s="37">
        <v>9</v>
      </c>
      <c r="G86" s="37">
        <v>46</v>
      </c>
      <c r="H86" s="37">
        <v>44</v>
      </c>
      <c r="I86" s="28">
        <v>4.7071314999999999E-5</v>
      </c>
      <c r="J86" s="37">
        <v>1</v>
      </c>
      <c r="K86" s="19" t="s">
        <v>307</v>
      </c>
      <c r="N86" s="22"/>
    </row>
    <row r="87" spans="1:14" x14ac:dyDescent="0.25">
      <c r="A87" s="29">
        <v>1</v>
      </c>
      <c r="B87" s="25"/>
      <c r="C87" s="29" t="s">
        <v>821</v>
      </c>
      <c r="D87" s="30" t="s">
        <v>263</v>
      </c>
      <c r="E87" s="17">
        <v>12</v>
      </c>
      <c r="F87" s="17">
        <v>12</v>
      </c>
      <c r="G87" s="17">
        <v>37</v>
      </c>
      <c r="H87" s="17">
        <v>41</v>
      </c>
      <c r="I87" s="36">
        <v>4.0153404999999998E-3</v>
      </c>
      <c r="J87" s="17">
        <v>0.956666666666667</v>
      </c>
      <c r="K87" s="19" t="s">
        <v>308</v>
      </c>
      <c r="N87" s="24"/>
    </row>
    <row r="88" spans="1:14" x14ac:dyDescent="0.25">
      <c r="A88" s="29" t="s">
        <v>821</v>
      </c>
      <c r="B88" s="25">
        <v>1</v>
      </c>
      <c r="C88" s="29" t="s">
        <v>821</v>
      </c>
      <c r="D88" s="30" t="s">
        <v>259</v>
      </c>
      <c r="E88" s="36">
        <v>44</v>
      </c>
      <c r="F88" s="36">
        <v>68</v>
      </c>
      <c r="G88" s="36">
        <v>11415.5</v>
      </c>
      <c r="H88" s="36">
        <v>13594</v>
      </c>
      <c r="I88" s="26">
        <v>1.9690745E-38</v>
      </c>
      <c r="J88" s="36">
        <v>1</v>
      </c>
      <c r="K88" s="19" t="s">
        <v>309</v>
      </c>
      <c r="N88" s="24"/>
    </row>
    <row r="89" spans="1:14" x14ac:dyDescent="0.25">
      <c r="A89" s="29" t="s">
        <v>821</v>
      </c>
      <c r="B89" s="25">
        <v>1</v>
      </c>
      <c r="C89" s="29">
        <v>1</v>
      </c>
      <c r="D89" s="30" t="s">
        <v>260</v>
      </c>
      <c r="E89" s="36">
        <v>36</v>
      </c>
      <c r="F89" s="36">
        <v>39</v>
      </c>
      <c r="G89" s="36">
        <v>1501</v>
      </c>
      <c r="H89" s="36">
        <v>2220</v>
      </c>
      <c r="I89" s="26">
        <v>5.1731855000000002E-33</v>
      </c>
      <c r="J89" s="36">
        <v>1</v>
      </c>
      <c r="K89" s="27" t="s">
        <v>310</v>
      </c>
      <c r="N89" s="24"/>
    </row>
    <row r="90" spans="1:14" x14ac:dyDescent="0.25">
      <c r="A90" s="29">
        <v>1</v>
      </c>
      <c r="B90" s="25"/>
      <c r="C90" s="29" t="s">
        <v>821</v>
      </c>
      <c r="D90" s="30" t="s">
        <v>261</v>
      </c>
      <c r="E90" s="25">
        <v>28</v>
      </c>
      <c r="F90" s="25">
        <v>30</v>
      </c>
      <c r="G90" s="25">
        <v>80</v>
      </c>
      <c r="H90" s="25">
        <v>115</v>
      </c>
      <c r="I90" s="26">
        <v>5.795069E-5</v>
      </c>
      <c r="J90" s="25">
        <v>1</v>
      </c>
      <c r="K90" s="19" t="s">
        <v>311</v>
      </c>
      <c r="N90" s="24"/>
    </row>
    <row r="91" spans="1:14" ht="15.75" customHeight="1" x14ac:dyDescent="0.25">
      <c r="A91" s="29">
        <v>1</v>
      </c>
      <c r="B91" s="25"/>
      <c r="C91" s="29" t="s">
        <v>821</v>
      </c>
      <c r="D91" s="30" t="s">
        <v>262</v>
      </c>
      <c r="E91" s="37">
        <v>13</v>
      </c>
      <c r="F91" s="37">
        <v>6</v>
      </c>
      <c r="G91" s="37">
        <v>51</v>
      </c>
      <c r="H91" s="37">
        <v>50</v>
      </c>
      <c r="I91" s="28">
        <v>9.4298734999999997E-7</v>
      </c>
      <c r="J91" s="37">
        <v>1</v>
      </c>
      <c r="K91" s="27" t="s">
        <v>44</v>
      </c>
      <c r="N91" s="24"/>
    </row>
    <row r="92" spans="1:14" x14ac:dyDescent="0.25">
      <c r="A92" s="36">
        <f>SUM(A1:A91)</f>
        <v>28</v>
      </c>
      <c r="B92" s="17">
        <f>SUM(B1:B91)</f>
        <v>62</v>
      </c>
      <c r="C92" s="37"/>
      <c r="E92" s="37"/>
      <c r="F92" s="37"/>
      <c r="G92" s="37"/>
      <c r="H92" s="37"/>
      <c r="I92" s="37"/>
      <c r="J92" s="37"/>
      <c r="K92" s="19"/>
      <c r="N92" s="24"/>
    </row>
    <row r="93" spans="1:14" x14ac:dyDescent="0.25">
      <c r="C93" s="19"/>
      <c r="E93" s="19"/>
      <c r="F93" s="19"/>
      <c r="G93" s="19"/>
      <c r="H93" s="19"/>
      <c r="I93" s="19"/>
      <c r="J93" s="19"/>
      <c r="K93" s="19"/>
      <c r="N93" s="24"/>
    </row>
    <row r="94" spans="1:14" x14ac:dyDescent="0.25">
      <c r="C94" s="19"/>
      <c r="E94" s="19"/>
      <c r="F94" s="19"/>
      <c r="G94" s="19"/>
      <c r="H94" s="19"/>
      <c r="I94" s="19"/>
      <c r="J94" s="19"/>
      <c r="K94" s="19"/>
      <c r="N94" s="24"/>
    </row>
    <row r="95" spans="1:14" x14ac:dyDescent="0.25">
      <c r="C95" s="19"/>
      <c r="E95" s="19"/>
      <c r="F95" s="19"/>
      <c r="G95" s="19"/>
      <c r="H95" s="19"/>
      <c r="I95" s="19"/>
      <c r="J95" s="19"/>
      <c r="K95" s="19"/>
      <c r="N95" s="24"/>
    </row>
    <row r="96" spans="1:14" x14ac:dyDescent="0.25">
      <c r="C96" s="19"/>
      <c r="E96" s="19"/>
      <c r="F96" s="19"/>
      <c r="G96" s="19"/>
      <c r="H96" s="19"/>
      <c r="I96" s="19"/>
      <c r="J96" s="19"/>
      <c r="K96" s="19"/>
      <c r="N96" s="24"/>
    </row>
    <row r="97" spans="3:14" x14ac:dyDescent="0.25">
      <c r="C97" s="19"/>
      <c r="E97" s="19"/>
      <c r="F97" s="19"/>
      <c r="G97" s="19"/>
      <c r="H97" s="19"/>
      <c r="I97" s="19"/>
      <c r="J97" s="19"/>
      <c r="K97" s="19"/>
      <c r="N97" s="24"/>
    </row>
    <row r="98" spans="3:14" x14ac:dyDescent="0.25">
      <c r="C98" s="19"/>
      <c r="E98" s="19"/>
      <c r="F98" s="19"/>
      <c r="G98" s="19"/>
      <c r="H98" s="19"/>
      <c r="I98" s="19"/>
      <c r="J98" s="19"/>
      <c r="K98" s="19"/>
      <c r="N98" s="24"/>
    </row>
    <row r="99" spans="3:14" x14ac:dyDescent="0.25">
      <c r="C99" s="19"/>
      <c r="E99" s="19"/>
      <c r="F99" s="19"/>
      <c r="G99" s="19"/>
      <c r="H99" s="19"/>
      <c r="I99" s="19"/>
      <c r="J99" s="19"/>
      <c r="K99" s="19"/>
      <c r="N99" s="24"/>
    </row>
    <row r="100" spans="3:14" x14ac:dyDescent="0.25">
      <c r="C100" s="19"/>
      <c r="E100" s="19"/>
      <c r="F100" s="19"/>
      <c r="G100" s="19"/>
      <c r="H100" s="19"/>
      <c r="I100" s="19"/>
      <c r="J100" s="19"/>
      <c r="K100" s="19"/>
      <c r="N100" s="24"/>
    </row>
    <row r="101" spans="3:14" x14ac:dyDescent="0.25">
      <c r="C101" s="19"/>
      <c r="E101" s="19"/>
      <c r="F101" s="19"/>
      <c r="G101" s="19"/>
      <c r="H101" s="19"/>
      <c r="I101" s="19"/>
      <c r="J101" s="19"/>
      <c r="K101" s="19"/>
      <c r="N101" s="24"/>
    </row>
    <row r="102" spans="3:14" x14ac:dyDescent="0.25">
      <c r="C102" s="19"/>
      <c r="E102" s="19"/>
      <c r="F102" s="19"/>
      <c r="G102" s="19"/>
      <c r="H102" s="19"/>
      <c r="I102" s="19"/>
      <c r="J102" s="19"/>
      <c r="K102" s="19"/>
      <c r="N102" s="24"/>
    </row>
    <row r="103" spans="3:14" x14ac:dyDescent="0.25">
      <c r="C103" s="19"/>
      <c r="E103" s="19"/>
      <c r="F103" s="19"/>
      <c r="G103" s="19"/>
      <c r="H103" s="19"/>
      <c r="I103" s="19"/>
      <c r="J103" s="19"/>
      <c r="K103" s="19"/>
      <c r="N103" s="24"/>
    </row>
    <row r="104" spans="3:14" x14ac:dyDescent="0.25">
      <c r="C104" s="19"/>
      <c r="E104" s="19"/>
      <c r="F104" s="19"/>
      <c r="G104" s="19"/>
      <c r="H104" s="19"/>
      <c r="I104" s="19"/>
      <c r="J104" s="19"/>
      <c r="K104" s="19"/>
      <c r="N104" s="24"/>
    </row>
    <row r="105" spans="3:14" x14ac:dyDescent="0.25">
      <c r="C105" s="17"/>
      <c r="E105" s="17"/>
      <c r="F105" s="17"/>
      <c r="G105" s="17"/>
      <c r="H105" s="17"/>
      <c r="I105" s="17"/>
      <c r="J105" s="17"/>
      <c r="K105" s="17"/>
      <c r="N105" s="24"/>
    </row>
    <row r="106" spans="3:14" x14ac:dyDescent="0.25">
      <c r="C106" s="17"/>
      <c r="E106" s="17"/>
      <c r="F106" s="17"/>
      <c r="G106" s="17"/>
      <c r="H106" s="17"/>
      <c r="I106" s="17"/>
      <c r="J106" s="17"/>
      <c r="K106" s="17"/>
      <c r="N106" s="24"/>
    </row>
    <row r="107" spans="3:14" x14ac:dyDescent="0.25">
      <c r="C107" s="17"/>
      <c r="E107" s="17"/>
      <c r="F107" s="17"/>
      <c r="G107" s="17"/>
      <c r="H107" s="17"/>
      <c r="I107" s="17"/>
      <c r="J107" s="17"/>
      <c r="K107" s="17"/>
      <c r="N107" s="24"/>
    </row>
    <row r="108" spans="3:14" x14ac:dyDescent="0.25">
      <c r="C108" s="17"/>
      <c r="E108" s="17"/>
      <c r="F108" s="17"/>
      <c r="G108" s="17"/>
      <c r="H108" s="17"/>
      <c r="I108" s="17"/>
      <c r="J108" s="17"/>
      <c r="K108" s="17"/>
      <c r="N108" s="22"/>
    </row>
    <row r="109" spans="3:14" x14ac:dyDescent="0.25">
      <c r="C109" s="17"/>
      <c r="E109" s="17"/>
      <c r="F109" s="17"/>
      <c r="G109" s="17"/>
      <c r="H109" s="17"/>
      <c r="I109" s="17"/>
      <c r="J109" s="17"/>
      <c r="K109" s="17"/>
      <c r="N109" s="22"/>
    </row>
    <row r="110" spans="3:14" x14ac:dyDescent="0.25">
      <c r="N110" s="22"/>
    </row>
    <row r="111" spans="3:14" x14ac:dyDescent="0.25">
      <c r="N111" s="22"/>
    </row>
    <row r="112" spans="3:14" x14ac:dyDescent="0.25">
      <c r="N112" s="22"/>
    </row>
    <row r="113" spans="14:14" x14ac:dyDescent="0.25">
      <c r="N113" s="22"/>
    </row>
    <row r="114" spans="14:14" x14ac:dyDescent="0.25">
      <c r="N114" s="22"/>
    </row>
    <row r="115" spans="14:14" x14ac:dyDescent="0.25">
      <c r="N115" s="22"/>
    </row>
    <row r="116" spans="14:14" x14ac:dyDescent="0.25">
      <c r="N116" s="22"/>
    </row>
    <row r="117" spans="14:14" x14ac:dyDescent="0.25">
      <c r="N117" s="22"/>
    </row>
    <row r="118" spans="14:14" x14ac:dyDescent="0.25">
      <c r="N118" s="22"/>
    </row>
    <row r="119" spans="14:14" x14ac:dyDescent="0.25">
      <c r="N119" s="22"/>
    </row>
    <row r="120" spans="14:14" x14ac:dyDescent="0.25">
      <c r="N120" s="22"/>
    </row>
    <row r="121" spans="14:14" x14ac:dyDescent="0.25">
      <c r="N121" s="22"/>
    </row>
    <row r="122" spans="14:14" x14ac:dyDescent="0.25">
      <c r="N122" s="22"/>
    </row>
    <row r="123" spans="14:14" x14ac:dyDescent="0.25">
      <c r="N123" s="22"/>
    </row>
    <row r="124" spans="14:14" x14ac:dyDescent="0.25">
      <c r="N124" s="22"/>
    </row>
    <row r="125" spans="14:14" x14ac:dyDescent="0.25">
      <c r="N125" s="22"/>
    </row>
    <row r="126" spans="14:14" x14ac:dyDescent="0.25">
      <c r="N126" s="22"/>
    </row>
    <row r="127" spans="14:14" x14ac:dyDescent="0.25">
      <c r="N127" s="22"/>
    </row>
    <row r="128" spans="14:14" x14ac:dyDescent="0.25">
      <c r="N128" s="22"/>
    </row>
    <row r="129" spans="14:14" x14ac:dyDescent="0.25">
      <c r="N129" s="22"/>
    </row>
    <row r="130" spans="14:14" x14ac:dyDescent="0.25">
      <c r="N130" s="22"/>
    </row>
    <row r="131" spans="14:14" x14ac:dyDescent="0.25">
      <c r="N131" s="22"/>
    </row>
    <row r="132" spans="14:14" x14ac:dyDescent="0.25">
      <c r="N132" s="22"/>
    </row>
    <row r="133" spans="14:14" x14ac:dyDescent="0.25">
      <c r="N133" s="22"/>
    </row>
    <row r="134" spans="14:14" x14ac:dyDescent="0.25">
      <c r="N134" s="22"/>
    </row>
    <row r="135" spans="14:14" x14ac:dyDescent="0.25">
      <c r="N135" s="22"/>
    </row>
    <row r="136" spans="14:14" x14ac:dyDescent="0.25">
      <c r="N136" s="22"/>
    </row>
    <row r="137" spans="14:14" x14ac:dyDescent="0.25">
      <c r="N137" s="22"/>
    </row>
    <row r="138" spans="14:14" x14ac:dyDescent="0.25">
      <c r="N138" s="22"/>
    </row>
    <row r="139" spans="14:14" x14ac:dyDescent="0.25">
      <c r="N139" s="22"/>
    </row>
    <row r="140" spans="14:14" x14ac:dyDescent="0.25">
      <c r="N140" s="22"/>
    </row>
    <row r="141" spans="14:14" x14ac:dyDescent="0.25">
      <c r="N141" s="22"/>
    </row>
    <row r="142" spans="14:14" x14ac:dyDescent="0.25">
      <c r="N142" s="22"/>
    </row>
    <row r="143" spans="14:14" x14ac:dyDescent="0.25">
      <c r="N143" s="22"/>
    </row>
    <row r="144" spans="14:14" x14ac:dyDescent="0.25">
      <c r="N144" s="22"/>
    </row>
    <row r="145" spans="14:14" x14ac:dyDescent="0.25">
      <c r="N145" s="22"/>
    </row>
    <row r="146" spans="14:14" x14ac:dyDescent="0.25">
      <c r="N146" s="22"/>
    </row>
    <row r="147" spans="14:14" x14ac:dyDescent="0.25">
      <c r="N147" s="22"/>
    </row>
    <row r="148" spans="14:14" x14ac:dyDescent="0.25">
      <c r="N148" s="22"/>
    </row>
    <row r="149" spans="14:14" x14ac:dyDescent="0.25">
      <c r="N149" s="22"/>
    </row>
    <row r="150" spans="14:14" x14ac:dyDescent="0.25">
      <c r="N150" s="22"/>
    </row>
    <row r="151" spans="14:14" x14ac:dyDescent="0.25">
      <c r="N151" s="22"/>
    </row>
    <row r="152" spans="14:14" x14ac:dyDescent="0.25">
      <c r="N152" s="22"/>
    </row>
    <row r="153" spans="14:14" x14ac:dyDescent="0.25">
      <c r="N153" s="22"/>
    </row>
    <row r="154" spans="14:14" x14ac:dyDescent="0.25">
      <c r="N154" s="22"/>
    </row>
    <row r="155" spans="14:14" x14ac:dyDescent="0.25">
      <c r="N155" s="22"/>
    </row>
    <row r="156" spans="14:14" x14ac:dyDescent="0.25">
      <c r="N156" s="22"/>
    </row>
    <row r="157" spans="14:14" x14ac:dyDescent="0.25">
      <c r="N157" s="22"/>
    </row>
    <row r="158" spans="14:14" x14ac:dyDescent="0.25">
      <c r="N158" s="22"/>
    </row>
    <row r="159" spans="14:14" x14ac:dyDescent="0.25">
      <c r="N159" s="22"/>
    </row>
    <row r="160" spans="14:14" x14ac:dyDescent="0.25">
      <c r="N160" s="22"/>
    </row>
    <row r="161" spans="14:14" x14ac:dyDescent="0.25">
      <c r="N161" s="22"/>
    </row>
    <row r="162" spans="14:14" x14ac:dyDescent="0.25">
      <c r="N162" s="22"/>
    </row>
    <row r="163" spans="14:14" x14ac:dyDescent="0.25">
      <c r="N163" s="22"/>
    </row>
    <row r="164" spans="14:14" x14ac:dyDescent="0.25">
      <c r="N164" s="22"/>
    </row>
    <row r="165" spans="14:14" x14ac:dyDescent="0.25">
      <c r="N165" s="22"/>
    </row>
    <row r="166" spans="14:14" x14ac:dyDescent="0.25">
      <c r="N166" s="22"/>
    </row>
    <row r="167" spans="14:14" x14ac:dyDescent="0.25">
      <c r="N167" s="22"/>
    </row>
    <row r="168" spans="14:14" x14ac:dyDescent="0.25">
      <c r="N168" s="22"/>
    </row>
    <row r="169" spans="14:14" x14ac:dyDescent="0.25">
      <c r="N169" s="20"/>
    </row>
    <row r="170" spans="14:14" x14ac:dyDescent="0.25">
      <c r="N170" s="20"/>
    </row>
    <row r="171" spans="14:14" x14ac:dyDescent="0.25">
      <c r="N171" s="20"/>
    </row>
    <row r="172" spans="14:14" x14ac:dyDescent="0.25">
      <c r="N172" s="20"/>
    </row>
    <row r="173" spans="14:14" x14ac:dyDescent="0.25">
      <c r="N173" s="20"/>
    </row>
    <row r="174" spans="14:14" x14ac:dyDescent="0.25">
      <c r="N174" s="20"/>
    </row>
    <row r="175" spans="14:14" x14ac:dyDescent="0.25">
      <c r="N175" s="20"/>
    </row>
    <row r="176" spans="14:14" x14ac:dyDescent="0.25">
      <c r="N176" s="20"/>
    </row>
  </sheetData>
  <sortState ref="A2:M91">
    <sortCondition ref="D2:D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8"/>
  <sheetViews>
    <sheetView workbookViewId="0">
      <pane ySplit="1" topLeftCell="A31" activePane="bottomLeft" state="frozen"/>
      <selection pane="bottomLeft" activeCell="R1" sqref="R1:U1048576"/>
    </sheetView>
  </sheetViews>
  <sheetFormatPr defaultRowHeight="15" x14ac:dyDescent="0.25"/>
  <cols>
    <col min="1" max="1" width="9.140625" style="25"/>
    <col min="2" max="2" width="11.5703125" style="25" customWidth="1"/>
    <col min="3" max="3" width="9.140625" style="25"/>
    <col min="5" max="5" width="10.85546875" customWidth="1"/>
    <col min="6" max="6" width="10.5703125" customWidth="1"/>
    <col min="7" max="7" width="10.28515625" customWidth="1"/>
    <col min="8" max="8" width="10.85546875" customWidth="1"/>
    <col min="11" max="11" width="18.7109375" customWidth="1"/>
    <col min="14" max="14" width="1.7109375" customWidth="1"/>
    <col min="15" max="15" width="3.85546875" customWidth="1"/>
    <col min="16" max="16" width="5.85546875" customWidth="1"/>
    <col min="18" max="18" width="11.28515625" style="25" customWidth="1"/>
    <col min="19" max="19" width="9.140625" style="33"/>
  </cols>
  <sheetData>
    <row r="1" spans="1:20" s="44" customFormat="1" ht="105" x14ac:dyDescent="0.25">
      <c r="A1" s="34" t="s">
        <v>814</v>
      </c>
      <c r="B1" s="34" t="s">
        <v>820</v>
      </c>
      <c r="C1" s="34" t="s">
        <v>818</v>
      </c>
      <c r="D1" s="34" t="s">
        <v>0</v>
      </c>
      <c r="E1" s="43" t="s">
        <v>2</v>
      </c>
      <c r="F1" s="43" t="s">
        <v>313</v>
      </c>
      <c r="G1" s="43" t="s">
        <v>271</v>
      </c>
      <c r="H1" s="43" t="s">
        <v>3</v>
      </c>
      <c r="I1" s="43" t="s">
        <v>5</v>
      </c>
      <c r="J1" s="43" t="s">
        <v>6</v>
      </c>
      <c r="K1" s="43" t="s">
        <v>7</v>
      </c>
      <c r="R1" s="38"/>
      <c r="S1" s="41"/>
      <c r="T1" s="40"/>
    </row>
    <row r="2" spans="1:20" x14ac:dyDescent="0.25">
      <c r="A2" s="29">
        <v>1</v>
      </c>
      <c r="C2" s="29" t="s">
        <v>821</v>
      </c>
      <c r="D2" s="25" t="s">
        <v>314</v>
      </c>
      <c r="E2" s="25">
        <v>236</v>
      </c>
      <c r="F2" s="25">
        <v>205</v>
      </c>
      <c r="G2" s="25">
        <v>630</v>
      </c>
      <c r="H2" s="25">
        <v>589</v>
      </c>
      <c r="I2" s="26">
        <v>1.5595505E-9</v>
      </c>
      <c r="J2" s="25">
        <v>1</v>
      </c>
      <c r="K2" s="25" t="s">
        <v>315</v>
      </c>
      <c r="R2" s="22"/>
      <c r="S2" s="32"/>
      <c r="T2" s="25"/>
    </row>
    <row r="3" spans="1:20" x14ac:dyDescent="0.25">
      <c r="A3" s="29">
        <v>1</v>
      </c>
      <c r="C3" s="29" t="s">
        <v>821</v>
      </c>
      <c r="D3" s="25" t="s">
        <v>316</v>
      </c>
      <c r="E3" s="25">
        <v>158</v>
      </c>
      <c r="F3" s="25">
        <v>127</v>
      </c>
      <c r="G3" s="25">
        <v>560</v>
      </c>
      <c r="H3" s="25">
        <v>478</v>
      </c>
      <c r="I3" s="26">
        <v>1.6401810000000001E-14</v>
      </c>
      <c r="J3" s="25">
        <v>1</v>
      </c>
      <c r="K3" s="25" t="s">
        <v>317</v>
      </c>
      <c r="R3" s="22"/>
      <c r="S3" s="32"/>
      <c r="T3" s="25"/>
    </row>
    <row r="4" spans="1:20" x14ac:dyDescent="0.25">
      <c r="A4" s="29">
        <v>1</v>
      </c>
      <c r="C4" s="29" t="s">
        <v>821</v>
      </c>
      <c r="D4" s="25" t="s">
        <v>318</v>
      </c>
      <c r="E4" s="25">
        <v>261</v>
      </c>
      <c r="F4" s="25">
        <v>152</v>
      </c>
      <c r="G4" s="25">
        <v>363</v>
      </c>
      <c r="H4" s="25">
        <v>340.5</v>
      </c>
      <c r="I4" s="25">
        <v>4.2983269999999997E-2</v>
      </c>
      <c r="J4" s="25">
        <v>0.63333333333333297</v>
      </c>
      <c r="K4" s="25" t="s">
        <v>319</v>
      </c>
      <c r="R4" s="22"/>
      <c r="T4" s="25"/>
    </row>
    <row r="5" spans="1:20" x14ac:dyDescent="0.25">
      <c r="A5" s="29">
        <v>1</v>
      </c>
      <c r="C5" s="29" t="s">
        <v>821</v>
      </c>
      <c r="D5" s="25" t="s">
        <v>320</v>
      </c>
      <c r="E5" s="25">
        <v>233</v>
      </c>
      <c r="F5" s="25">
        <v>133</v>
      </c>
      <c r="G5" s="25">
        <v>555</v>
      </c>
      <c r="H5" s="25">
        <v>122.5</v>
      </c>
      <c r="I5" s="25">
        <v>5.9567934999999999E-3</v>
      </c>
      <c r="J5" s="25">
        <v>1</v>
      </c>
      <c r="K5" s="25" t="s">
        <v>321</v>
      </c>
      <c r="R5" s="22"/>
      <c r="T5" s="25"/>
    </row>
    <row r="6" spans="1:20" x14ac:dyDescent="0.25">
      <c r="A6" s="29">
        <v>1</v>
      </c>
      <c r="C6" s="29"/>
      <c r="D6" s="25" t="s">
        <v>322</v>
      </c>
      <c r="E6" s="25">
        <v>275</v>
      </c>
      <c r="F6" s="25">
        <v>142</v>
      </c>
      <c r="G6" s="25">
        <v>678</v>
      </c>
      <c r="H6" s="25">
        <v>160</v>
      </c>
      <c r="I6" s="25">
        <v>5.1858465E-4</v>
      </c>
      <c r="J6" s="25">
        <v>1</v>
      </c>
      <c r="K6" s="25" t="s">
        <v>323</v>
      </c>
      <c r="R6" s="22"/>
      <c r="T6" s="25"/>
    </row>
    <row r="7" spans="1:20" x14ac:dyDescent="0.25">
      <c r="A7" s="29">
        <v>1</v>
      </c>
      <c r="C7" s="29">
        <v>1</v>
      </c>
      <c r="D7" s="25" t="s">
        <v>324</v>
      </c>
      <c r="E7" s="25">
        <v>174</v>
      </c>
      <c r="F7" s="25">
        <v>175</v>
      </c>
      <c r="G7" s="25">
        <v>2165</v>
      </c>
      <c r="H7" s="25">
        <v>1293</v>
      </c>
      <c r="I7" s="26">
        <v>1.0045636E-46</v>
      </c>
      <c r="J7" s="25">
        <v>1</v>
      </c>
      <c r="K7" s="25" t="s">
        <v>325</v>
      </c>
      <c r="L7" s="25"/>
      <c r="M7" s="25"/>
      <c r="N7" s="25"/>
      <c r="O7" s="25"/>
      <c r="R7" s="22"/>
      <c r="T7" s="25"/>
    </row>
    <row r="8" spans="1:20" x14ac:dyDescent="0.25">
      <c r="A8" s="29" t="s">
        <v>821</v>
      </c>
      <c r="B8" s="25">
        <v>1</v>
      </c>
      <c r="C8" s="29">
        <v>1</v>
      </c>
      <c r="D8" s="25" t="s">
        <v>326</v>
      </c>
      <c r="E8" s="25">
        <v>120</v>
      </c>
      <c r="F8" s="25">
        <v>94</v>
      </c>
      <c r="G8" s="25">
        <v>2069</v>
      </c>
      <c r="H8" s="25">
        <v>1147</v>
      </c>
      <c r="I8" s="26">
        <v>1.6014075000000001E-59</v>
      </c>
      <c r="J8" s="25">
        <v>1</v>
      </c>
      <c r="K8" s="25" t="s">
        <v>327</v>
      </c>
      <c r="R8" s="22"/>
      <c r="T8" s="25"/>
    </row>
    <row r="9" spans="1:20" x14ac:dyDescent="0.25">
      <c r="A9" s="29" t="s">
        <v>821</v>
      </c>
      <c r="B9" s="25">
        <v>1</v>
      </c>
      <c r="C9" s="29" t="s">
        <v>821</v>
      </c>
      <c r="D9" s="25" t="s">
        <v>328</v>
      </c>
      <c r="E9" s="25">
        <v>56</v>
      </c>
      <c r="F9" s="25">
        <v>50</v>
      </c>
      <c r="G9" s="25">
        <v>594</v>
      </c>
      <c r="H9" s="25">
        <v>385</v>
      </c>
      <c r="I9" s="26">
        <v>5.8374914999999998E-35</v>
      </c>
      <c r="J9" s="25">
        <v>1</v>
      </c>
      <c r="K9" s="25" t="s">
        <v>329</v>
      </c>
      <c r="R9" s="22"/>
      <c r="T9" s="25"/>
    </row>
    <row r="10" spans="1:20" x14ac:dyDescent="0.25">
      <c r="A10" s="29" t="s">
        <v>821</v>
      </c>
      <c r="B10" s="25">
        <v>1</v>
      </c>
      <c r="C10" s="29" t="s">
        <v>821</v>
      </c>
      <c r="D10" s="25" t="s">
        <v>330</v>
      </c>
      <c r="E10" s="25">
        <v>134</v>
      </c>
      <c r="F10" s="25">
        <v>112</v>
      </c>
      <c r="G10" s="25">
        <v>760</v>
      </c>
      <c r="H10" s="25">
        <v>469</v>
      </c>
      <c r="I10" s="26">
        <v>4.9115495000000004E-22</v>
      </c>
      <c r="J10" s="25">
        <v>1</v>
      </c>
      <c r="K10" s="25" t="s">
        <v>331</v>
      </c>
      <c r="R10" s="22"/>
      <c r="T10" s="25"/>
    </row>
    <row r="11" spans="1:20" x14ac:dyDescent="0.25">
      <c r="A11" s="29" t="s">
        <v>821</v>
      </c>
      <c r="B11" s="25">
        <v>1</v>
      </c>
      <c r="C11" s="29">
        <v>1</v>
      </c>
      <c r="D11" s="25" t="s">
        <v>332</v>
      </c>
      <c r="E11" s="25">
        <v>141</v>
      </c>
      <c r="F11" s="25">
        <v>123</v>
      </c>
      <c r="G11" s="25">
        <v>5174</v>
      </c>
      <c r="H11" s="25">
        <v>4092</v>
      </c>
      <c r="I11" s="26">
        <v>3.2354914999999998E-100</v>
      </c>
      <c r="J11" s="25">
        <v>1</v>
      </c>
      <c r="K11" s="25" t="s">
        <v>333</v>
      </c>
      <c r="R11" s="22"/>
      <c r="T11" s="25"/>
    </row>
    <row r="12" spans="1:20" x14ac:dyDescent="0.25">
      <c r="A12" s="29" t="s">
        <v>821</v>
      </c>
      <c r="B12" s="25">
        <v>1</v>
      </c>
      <c r="C12" s="29">
        <v>1</v>
      </c>
      <c r="D12" s="25" t="s">
        <v>334</v>
      </c>
      <c r="E12" s="25">
        <v>68</v>
      </c>
      <c r="F12" s="25">
        <v>56</v>
      </c>
      <c r="G12" s="25">
        <v>4975</v>
      </c>
      <c r="H12" s="25">
        <v>2880</v>
      </c>
      <c r="I12" s="26">
        <v>6.0926260000000002E-119</v>
      </c>
      <c r="J12" s="25">
        <v>1</v>
      </c>
      <c r="K12" s="25" t="s">
        <v>335</v>
      </c>
      <c r="R12" s="22"/>
      <c r="T12" s="25"/>
    </row>
    <row r="13" spans="1:20" x14ac:dyDescent="0.25">
      <c r="A13" s="29" t="s">
        <v>821</v>
      </c>
      <c r="B13" s="25">
        <v>1</v>
      </c>
      <c r="C13" s="29">
        <v>1</v>
      </c>
      <c r="D13" s="25" t="s">
        <v>336</v>
      </c>
      <c r="E13" s="25">
        <v>11</v>
      </c>
      <c r="F13" s="25">
        <v>5</v>
      </c>
      <c r="G13" s="25">
        <v>73</v>
      </c>
      <c r="H13" s="25">
        <v>50</v>
      </c>
      <c r="I13" s="26">
        <v>4.2805150000000004E-12</v>
      </c>
      <c r="J13" s="25">
        <v>1</v>
      </c>
      <c r="K13" s="25" t="s">
        <v>337</v>
      </c>
      <c r="R13" s="22"/>
      <c r="T13" s="25"/>
    </row>
    <row r="14" spans="1:20" x14ac:dyDescent="0.25">
      <c r="A14" s="29" t="s">
        <v>821</v>
      </c>
      <c r="B14" s="25">
        <v>1</v>
      </c>
      <c r="C14" s="29" t="s">
        <v>821</v>
      </c>
      <c r="D14" s="25" t="s">
        <v>338</v>
      </c>
      <c r="E14" s="25">
        <v>260</v>
      </c>
      <c r="F14" s="25">
        <v>319</v>
      </c>
      <c r="G14" s="25">
        <v>590</v>
      </c>
      <c r="H14" s="25">
        <v>480</v>
      </c>
      <c r="I14" s="25">
        <v>3.322691E-3</v>
      </c>
      <c r="J14" s="25">
        <v>1</v>
      </c>
      <c r="K14" s="25" t="s">
        <v>339</v>
      </c>
      <c r="R14" s="22"/>
      <c r="T14" s="25"/>
    </row>
    <row r="15" spans="1:20" x14ac:dyDescent="0.25">
      <c r="A15" s="29" t="s">
        <v>821</v>
      </c>
      <c r="B15" s="25">
        <v>1</v>
      </c>
      <c r="C15" s="29">
        <v>1</v>
      </c>
      <c r="D15" s="25" t="s">
        <v>340</v>
      </c>
      <c r="E15" s="25">
        <v>341</v>
      </c>
      <c r="F15" s="25">
        <v>368</v>
      </c>
      <c r="G15" s="25">
        <v>728</v>
      </c>
      <c r="H15" s="25">
        <v>569</v>
      </c>
      <c r="I15" s="25">
        <v>3.3537195E-3</v>
      </c>
      <c r="J15" s="25">
        <v>1</v>
      </c>
      <c r="K15" s="25" t="s">
        <v>341</v>
      </c>
      <c r="R15" s="22"/>
      <c r="T15" s="25"/>
    </row>
    <row r="16" spans="1:20" x14ac:dyDescent="0.25">
      <c r="A16" s="29" t="s">
        <v>821</v>
      </c>
      <c r="B16" s="25">
        <v>1</v>
      </c>
      <c r="C16" s="29">
        <v>1</v>
      </c>
      <c r="D16" s="25" t="s">
        <v>342</v>
      </c>
      <c r="E16" s="25">
        <v>422</v>
      </c>
      <c r="F16" s="25">
        <v>361</v>
      </c>
      <c r="G16" s="25">
        <v>1401</v>
      </c>
      <c r="H16" s="25">
        <v>841</v>
      </c>
      <c r="I16" s="26">
        <v>4.3138954999999997E-11</v>
      </c>
      <c r="J16" s="25">
        <v>1</v>
      </c>
      <c r="K16" s="25" t="s">
        <v>343</v>
      </c>
      <c r="R16" s="22"/>
      <c r="T16" s="25"/>
    </row>
    <row r="17" spans="1:20" x14ac:dyDescent="0.25">
      <c r="A17" s="29" t="s">
        <v>821</v>
      </c>
      <c r="B17" s="25">
        <v>1</v>
      </c>
      <c r="C17" s="29">
        <v>1</v>
      </c>
      <c r="D17" s="25" t="s">
        <v>344</v>
      </c>
      <c r="E17" s="25">
        <v>61</v>
      </c>
      <c r="F17" s="25">
        <v>65</v>
      </c>
      <c r="G17" s="25">
        <v>317</v>
      </c>
      <c r="H17" s="25">
        <v>185.5</v>
      </c>
      <c r="I17" s="26">
        <v>1.6767569999999999E-13</v>
      </c>
      <c r="J17" s="25">
        <v>1</v>
      </c>
      <c r="K17" s="25" t="s">
        <v>345</v>
      </c>
      <c r="R17" s="22"/>
      <c r="T17" s="25"/>
    </row>
    <row r="18" spans="1:20" x14ac:dyDescent="0.25">
      <c r="A18" s="29" t="s">
        <v>821</v>
      </c>
      <c r="B18" s="25">
        <v>1</v>
      </c>
      <c r="C18" s="29">
        <v>1</v>
      </c>
      <c r="D18" s="25" t="s">
        <v>346</v>
      </c>
      <c r="E18" s="25">
        <v>286</v>
      </c>
      <c r="F18" s="25">
        <v>153</v>
      </c>
      <c r="G18" s="25">
        <v>18271</v>
      </c>
      <c r="H18" s="25">
        <v>10372.5</v>
      </c>
      <c r="I18" s="26">
        <v>4.6361785000000001E-138</v>
      </c>
      <c r="J18" s="25">
        <v>1</v>
      </c>
      <c r="K18" s="25" t="s">
        <v>347</v>
      </c>
      <c r="R18" s="22"/>
      <c r="T18" s="25"/>
    </row>
    <row r="19" spans="1:20" x14ac:dyDescent="0.25">
      <c r="A19" s="29" t="s">
        <v>821</v>
      </c>
      <c r="B19" s="25">
        <v>1</v>
      </c>
      <c r="C19" s="29" t="s">
        <v>821</v>
      </c>
      <c r="D19" s="25" t="s">
        <v>348</v>
      </c>
      <c r="E19" s="25">
        <v>390</v>
      </c>
      <c r="F19" s="25">
        <v>317</v>
      </c>
      <c r="G19" s="25">
        <v>15797</v>
      </c>
      <c r="H19" s="25">
        <v>10941.5</v>
      </c>
      <c r="I19" s="26">
        <v>1.357084E-113</v>
      </c>
      <c r="J19" s="25">
        <v>1</v>
      </c>
      <c r="K19" s="25" t="s">
        <v>349</v>
      </c>
      <c r="R19" s="22"/>
      <c r="T19" s="25"/>
    </row>
    <row r="20" spans="1:20" x14ac:dyDescent="0.25">
      <c r="A20" s="29" t="s">
        <v>821</v>
      </c>
      <c r="B20" s="25">
        <v>1</v>
      </c>
      <c r="C20" s="29" t="s">
        <v>821</v>
      </c>
      <c r="D20" s="25" t="s">
        <v>350</v>
      </c>
      <c r="E20" s="25">
        <v>55</v>
      </c>
      <c r="F20" s="25">
        <v>38</v>
      </c>
      <c r="G20" s="25">
        <v>1584</v>
      </c>
      <c r="H20" s="25">
        <v>1180</v>
      </c>
      <c r="I20" s="26">
        <v>2.934211E-78</v>
      </c>
      <c r="J20" s="25">
        <v>1</v>
      </c>
      <c r="K20" s="25" t="s">
        <v>351</v>
      </c>
      <c r="R20" s="22"/>
      <c r="T20" s="25"/>
    </row>
    <row r="21" spans="1:20" x14ac:dyDescent="0.25">
      <c r="A21" s="29" t="s">
        <v>821</v>
      </c>
      <c r="B21" s="25">
        <v>1</v>
      </c>
      <c r="C21" s="29" t="s">
        <v>821</v>
      </c>
      <c r="D21" s="25" t="s">
        <v>352</v>
      </c>
      <c r="E21" s="25">
        <v>95</v>
      </c>
      <c r="F21" s="25">
        <v>67</v>
      </c>
      <c r="G21" s="25">
        <v>1954</v>
      </c>
      <c r="H21" s="25">
        <v>1465</v>
      </c>
      <c r="I21" s="26">
        <v>4.252489E-71</v>
      </c>
      <c r="J21" s="25">
        <v>1</v>
      </c>
      <c r="K21" s="25" t="s">
        <v>353</v>
      </c>
      <c r="R21" s="22"/>
      <c r="T21" s="25"/>
    </row>
    <row r="22" spans="1:20" x14ac:dyDescent="0.25">
      <c r="A22" s="29" t="s">
        <v>821</v>
      </c>
      <c r="B22" s="25">
        <v>1</v>
      </c>
      <c r="C22" s="29" t="s">
        <v>821</v>
      </c>
      <c r="D22" s="25" t="s">
        <v>354</v>
      </c>
      <c r="E22" s="25">
        <v>24</v>
      </c>
      <c r="F22" s="25">
        <v>34</v>
      </c>
      <c r="G22" s="25">
        <v>517</v>
      </c>
      <c r="H22" s="25">
        <v>437</v>
      </c>
      <c r="I22" s="26">
        <v>1.945827E-47</v>
      </c>
      <c r="J22" s="25">
        <v>1</v>
      </c>
      <c r="K22" s="25" t="s">
        <v>355</v>
      </c>
      <c r="R22" s="22"/>
      <c r="T22" s="25"/>
    </row>
    <row r="23" spans="1:20" x14ac:dyDescent="0.25">
      <c r="A23" s="29" t="s">
        <v>821</v>
      </c>
      <c r="B23" s="25">
        <v>1</v>
      </c>
      <c r="C23" s="29" t="s">
        <v>821</v>
      </c>
      <c r="D23" s="25" t="s">
        <v>356</v>
      </c>
      <c r="E23" s="25">
        <v>27</v>
      </c>
      <c r="F23" s="25">
        <v>24</v>
      </c>
      <c r="G23" s="25">
        <v>231</v>
      </c>
      <c r="H23" s="25">
        <v>200</v>
      </c>
      <c r="I23" s="26">
        <v>2.9103395000000001E-25</v>
      </c>
      <c r="J23" s="25">
        <v>1</v>
      </c>
      <c r="K23" s="25" t="s">
        <v>357</v>
      </c>
      <c r="R23" s="22"/>
      <c r="T23" s="25"/>
    </row>
    <row r="24" spans="1:20" x14ac:dyDescent="0.25">
      <c r="A24" s="29" t="s">
        <v>821</v>
      </c>
      <c r="B24" s="25">
        <v>1</v>
      </c>
      <c r="C24" s="29" t="s">
        <v>821</v>
      </c>
      <c r="D24" s="25" t="s">
        <v>358</v>
      </c>
      <c r="E24" s="25">
        <v>34</v>
      </c>
      <c r="F24" s="25">
        <v>21</v>
      </c>
      <c r="G24" s="25">
        <v>746</v>
      </c>
      <c r="H24" s="25">
        <v>401</v>
      </c>
      <c r="I24" s="26">
        <v>3.3921204999999999E-55</v>
      </c>
      <c r="J24" s="25">
        <v>1</v>
      </c>
      <c r="K24" s="25" t="s">
        <v>359</v>
      </c>
      <c r="R24" s="22"/>
      <c r="T24" s="25"/>
    </row>
    <row r="25" spans="1:20" x14ac:dyDescent="0.25">
      <c r="A25" s="29" t="s">
        <v>821</v>
      </c>
      <c r="B25" s="25">
        <v>1</v>
      </c>
      <c r="C25" s="29">
        <v>1</v>
      </c>
      <c r="D25" s="25" t="s">
        <v>360</v>
      </c>
      <c r="E25" s="25">
        <v>44</v>
      </c>
      <c r="F25" s="25">
        <v>36</v>
      </c>
      <c r="G25" s="25">
        <v>845</v>
      </c>
      <c r="H25" s="25">
        <v>617</v>
      </c>
      <c r="I25" s="26">
        <v>5.9564790000000003E-56</v>
      </c>
      <c r="J25" s="25">
        <v>1</v>
      </c>
      <c r="K25" s="25" t="s">
        <v>361</v>
      </c>
      <c r="R25" s="22"/>
      <c r="T25" s="25"/>
    </row>
    <row r="26" spans="1:20" x14ac:dyDescent="0.25">
      <c r="A26" s="29" t="s">
        <v>821</v>
      </c>
      <c r="B26" s="25">
        <v>1</v>
      </c>
      <c r="C26" s="29" t="s">
        <v>821</v>
      </c>
      <c r="D26" s="25" t="s">
        <v>362</v>
      </c>
      <c r="E26" s="25">
        <v>147</v>
      </c>
      <c r="F26" s="25">
        <v>112</v>
      </c>
      <c r="G26" s="25">
        <v>1932</v>
      </c>
      <c r="H26" s="25">
        <v>1498</v>
      </c>
      <c r="I26" s="26">
        <v>4.4067890000000003E-56</v>
      </c>
      <c r="J26" s="25">
        <v>1</v>
      </c>
      <c r="K26" s="25" t="s">
        <v>363</v>
      </c>
      <c r="R26" s="22"/>
      <c r="T26" s="25"/>
    </row>
    <row r="27" spans="1:20" x14ac:dyDescent="0.25">
      <c r="A27" s="29" t="s">
        <v>821</v>
      </c>
      <c r="B27" s="25">
        <v>1</v>
      </c>
      <c r="C27" s="29" t="s">
        <v>821</v>
      </c>
      <c r="D27" s="25" t="s">
        <v>364</v>
      </c>
      <c r="E27" s="25">
        <v>9</v>
      </c>
      <c r="F27" s="25">
        <v>12</v>
      </c>
      <c r="G27" s="25">
        <v>203</v>
      </c>
      <c r="H27" s="25">
        <v>114</v>
      </c>
      <c r="I27" s="26">
        <v>3.7541335E-29</v>
      </c>
      <c r="J27" s="25">
        <v>1</v>
      </c>
      <c r="K27" s="25" t="s">
        <v>365</v>
      </c>
      <c r="R27" s="22"/>
      <c r="T27" s="25"/>
    </row>
    <row r="28" spans="1:20" x14ac:dyDescent="0.25">
      <c r="A28" s="29" t="s">
        <v>821</v>
      </c>
      <c r="B28" s="25">
        <v>1</v>
      </c>
      <c r="C28" s="29" t="s">
        <v>821</v>
      </c>
      <c r="D28" s="25" t="s">
        <v>366</v>
      </c>
      <c r="E28" s="25">
        <v>30</v>
      </c>
      <c r="F28" s="25">
        <v>21</v>
      </c>
      <c r="G28" s="25">
        <v>433</v>
      </c>
      <c r="H28" s="25">
        <v>281</v>
      </c>
      <c r="I28" s="26">
        <v>5.995911E-40</v>
      </c>
      <c r="J28" s="25">
        <v>1</v>
      </c>
      <c r="K28" s="25" t="s">
        <v>367</v>
      </c>
      <c r="R28" s="22"/>
      <c r="T28" s="25"/>
    </row>
    <row r="29" spans="1:20" x14ac:dyDescent="0.25">
      <c r="A29" s="29" t="s">
        <v>821</v>
      </c>
      <c r="B29" s="25">
        <v>1</v>
      </c>
      <c r="C29" s="29" t="s">
        <v>821</v>
      </c>
      <c r="D29" s="25" t="s">
        <v>368</v>
      </c>
      <c r="E29" s="25">
        <v>23</v>
      </c>
      <c r="F29" s="25">
        <v>20</v>
      </c>
      <c r="G29" s="25">
        <v>110</v>
      </c>
      <c r="H29" s="25">
        <v>81</v>
      </c>
      <c r="I29" s="26">
        <v>4.1492315000000002E-10</v>
      </c>
      <c r="J29" s="25">
        <v>1</v>
      </c>
      <c r="K29" s="25" t="s">
        <v>369</v>
      </c>
      <c r="R29" s="22"/>
      <c r="T29" s="25"/>
    </row>
    <row r="30" spans="1:20" x14ac:dyDescent="0.25">
      <c r="A30" s="29" t="s">
        <v>821</v>
      </c>
      <c r="B30" s="25">
        <v>1</v>
      </c>
      <c r="C30" s="29" t="s">
        <v>821</v>
      </c>
      <c r="D30" s="25" t="s">
        <v>370</v>
      </c>
      <c r="E30" s="25">
        <v>10</v>
      </c>
      <c r="F30" s="25">
        <v>6</v>
      </c>
      <c r="G30" s="25">
        <v>134</v>
      </c>
      <c r="H30" s="25">
        <v>104</v>
      </c>
      <c r="I30" s="26">
        <v>4.6510119999999999E-25</v>
      </c>
      <c r="J30" s="25">
        <v>1</v>
      </c>
      <c r="K30" s="25" t="s">
        <v>371</v>
      </c>
      <c r="R30" s="22"/>
      <c r="T30" s="25"/>
    </row>
    <row r="31" spans="1:20" x14ac:dyDescent="0.25">
      <c r="A31" s="29" t="s">
        <v>821</v>
      </c>
      <c r="B31" s="25">
        <v>1</v>
      </c>
      <c r="C31" s="29" t="s">
        <v>821</v>
      </c>
      <c r="D31" s="25" t="s">
        <v>372</v>
      </c>
      <c r="E31" s="25">
        <v>2</v>
      </c>
      <c r="F31" s="25">
        <v>8</v>
      </c>
      <c r="G31" s="25">
        <v>75</v>
      </c>
      <c r="H31" s="25">
        <v>41</v>
      </c>
      <c r="I31" s="26">
        <v>2.2300960000000001E-14</v>
      </c>
      <c r="J31" s="25">
        <v>1</v>
      </c>
      <c r="K31" s="25" t="s">
        <v>373</v>
      </c>
      <c r="R31" s="22"/>
      <c r="T31" s="25"/>
    </row>
    <row r="32" spans="1:20" x14ac:dyDescent="0.25">
      <c r="A32" s="29" t="s">
        <v>821</v>
      </c>
      <c r="B32" s="25">
        <v>1</v>
      </c>
      <c r="C32" s="29" t="s">
        <v>821</v>
      </c>
      <c r="D32" s="25" t="s">
        <v>374</v>
      </c>
      <c r="E32" s="25">
        <v>19</v>
      </c>
      <c r="F32" s="25">
        <v>20</v>
      </c>
      <c r="G32" s="25">
        <v>304</v>
      </c>
      <c r="H32" s="25">
        <v>185.5</v>
      </c>
      <c r="I32" s="26">
        <v>8.0262569999999994E-33</v>
      </c>
      <c r="J32" s="25">
        <v>1</v>
      </c>
      <c r="K32" s="25" t="s">
        <v>375</v>
      </c>
      <c r="R32" s="22"/>
      <c r="T32" s="25"/>
    </row>
    <row r="33" spans="1:20" x14ac:dyDescent="0.25">
      <c r="A33" s="29" t="s">
        <v>821</v>
      </c>
      <c r="B33" s="25">
        <v>1</v>
      </c>
      <c r="C33" s="29" t="s">
        <v>821</v>
      </c>
      <c r="D33" s="25" t="s">
        <v>376</v>
      </c>
      <c r="E33" s="25">
        <v>16</v>
      </c>
      <c r="F33" s="25">
        <v>11</v>
      </c>
      <c r="G33" s="25">
        <v>323</v>
      </c>
      <c r="H33" s="25">
        <v>208</v>
      </c>
      <c r="I33" s="26">
        <v>6.4281320000000002E-41</v>
      </c>
      <c r="J33" s="25">
        <v>1</v>
      </c>
      <c r="K33" s="25" t="s">
        <v>377</v>
      </c>
      <c r="R33" s="22"/>
      <c r="T33" s="25"/>
    </row>
    <row r="34" spans="1:20" x14ac:dyDescent="0.25">
      <c r="A34" s="29" t="s">
        <v>821</v>
      </c>
      <c r="B34" s="25">
        <v>1</v>
      </c>
      <c r="C34" s="29" t="s">
        <v>821</v>
      </c>
      <c r="D34" s="25" t="s">
        <v>378</v>
      </c>
      <c r="E34" s="25">
        <v>26</v>
      </c>
      <c r="F34" s="25">
        <v>20</v>
      </c>
      <c r="G34" s="25">
        <v>325</v>
      </c>
      <c r="H34" s="25">
        <v>304</v>
      </c>
      <c r="I34" s="26">
        <v>9.5244940000000002E-38</v>
      </c>
      <c r="J34" s="25">
        <v>1</v>
      </c>
      <c r="K34" s="25" t="s">
        <v>379</v>
      </c>
      <c r="R34" s="22"/>
      <c r="T34" s="25"/>
    </row>
    <row r="35" spans="1:20" x14ac:dyDescent="0.25">
      <c r="A35" s="29" t="s">
        <v>821</v>
      </c>
      <c r="B35" s="25">
        <v>1</v>
      </c>
      <c r="C35" s="29">
        <v>1</v>
      </c>
      <c r="D35" s="25" t="s">
        <v>380</v>
      </c>
      <c r="E35" s="25">
        <v>10</v>
      </c>
      <c r="F35" s="25">
        <v>9</v>
      </c>
      <c r="G35" s="25">
        <v>246</v>
      </c>
      <c r="H35" s="25">
        <v>165</v>
      </c>
      <c r="I35" s="26">
        <v>4.6747555000000001E-38</v>
      </c>
      <c r="J35" s="25">
        <v>1</v>
      </c>
      <c r="K35" s="25" t="s">
        <v>381</v>
      </c>
      <c r="R35" s="22"/>
      <c r="T35" s="25"/>
    </row>
    <row r="36" spans="1:20" x14ac:dyDescent="0.25">
      <c r="A36" s="29" t="s">
        <v>821</v>
      </c>
      <c r="B36" s="25">
        <v>1</v>
      </c>
      <c r="C36" s="29">
        <v>1</v>
      </c>
      <c r="D36" s="25" t="s">
        <v>382</v>
      </c>
      <c r="E36" s="25">
        <v>10</v>
      </c>
      <c r="F36" s="25">
        <v>9</v>
      </c>
      <c r="G36" s="25">
        <v>180</v>
      </c>
      <c r="H36" s="25">
        <v>125</v>
      </c>
      <c r="I36" s="26">
        <v>1.0586095E-29</v>
      </c>
      <c r="J36" s="25">
        <v>1</v>
      </c>
      <c r="K36" s="25" t="s">
        <v>383</v>
      </c>
      <c r="R36" s="22"/>
      <c r="T36" s="25"/>
    </row>
    <row r="37" spans="1:20" x14ac:dyDescent="0.25">
      <c r="A37" s="29" t="s">
        <v>821</v>
      </c>
      <c r="B37" s="25">
        <v>1</v>
      </c>
      <c r="C37" s="29" t="s">
        <v>821</v>
      </c>
      <c r="D37" s="25" t="s">
        <v>384</v>
      </c>
      <c r="E37" s="25">
        <v>76</v>
      </c>
      <c r="F37" s="25">
        <v>65</v>
      </c>
      <c r="G37" s="25">
        <v>524</v>
      </c>
      <c r="H37" s="25">
        <v>332</v>
      </c>
      <c r="I37" s="26">
        <v>1.4740955E-24</v>
      </c>
      <c r="J37" s="25">
        <v>1</v>
      </c>
      <c r="K37" s="25" t="s">
        <v>385</v>
      </c>
      <c r="R37" s="22"/>
      <c r="T37" s="25"/>
    </row>
    <row r="38" spans="1:20" x14ac:dyDescent="0.25">
      <c r="A38" s="29" t="s">
        <v>821</v>
      </c>
      <c r="B38" s="25">
        <v>1</v>
      </c>
      <c r="C38" s="29" t="s">
        <v>821</v>
      </c>
      <c r="D38" s="25" t="s">
        <v>386</v>
      </c>
      <c r="E38" s="25">
        <v>85</v>
      </c>
      <c r="F38" s="25">
        <v>71</v>
      </c>
      <c r="G38" s="25">
        <v>513</v>
      </c>
      <c r="H38" s="25">
        <v>331</v>
      </c>
      <c r="I38" s="26">
        <v>6.1378055000000002E-22</v>
      </c>
      <c r="J38" s="25">
        <v>1</v>
      </c>
      <c r="K38" s="25" t="s">
        <v>387</v>
      </c>
      <c r="R38" s="22"/>
      <c r="T38" s="25"/>
    </row>
    <row r="39" spans="1:20" x14ac:dyDescent="0.25">
      <c r="A39" s="29" t="s">
        <v>821</v>
      </c>
      <c r="B39" s="25">
        <v>1</v>
      </c>
      <c r="C39" s="29" t="s">
        <v>821</v>
      </c>
      <c r="D39" s="25" t="s">
        <v>388</v>
      </c>
      <c r="E39" s="25">
        <v>149</v>
      </c>
      <c r="F39" s="25">
        <v>161</v>
      </c>
      <c r="G39" s="25">
        <v>850</v>
      </c>
      <c r="H39" s="25">
        <v>634</v>
      </c>
      <c r="I39" s="26">
        <v>8.9261220000000001E-22</v>
      </c>
      <c r="J39" s="25">
        <v>1</v>
      </c>
      <c r="K39" s="25" t="s">
        <v>389</v>
      </c>
      <c r="R39" s="22"/>
      <c r="T39" s="25"/>
    </row>
    <row r="40" spans="1:20" x14ac:dyDescent="0.25">
      <c r="A40" s="29" t="s">
        <v>821</v>
      </c>
      <c r="B40" s="25">
        <v>1</v>
      </c>
      <c r="C40" s="29">
        <v>1</v>
      </c>
      <c r="D40" s="25" t="s">
        <v>390</v>
      </c>
      <c r="E40" s="25">
        <v>34</v>
      </c>
      <c r="F40" s="25">
        <v>31</v>
      </c>
      <c r="G40" s="25">
        <v>219</v>
      </c>
      <c r="H40" s="25">
        <v>134</v>
      </c>
      <c r="I40" s="26">
        <v>1.868059E-16</v>
      </c>
      <c r="J40" s="25">
        <v>1</v>
      </c>
      <c r="K40" s="25" t="s">
        <v>391</v>
      </c>
      <c r="R40" s="22"/>
      <c r="T40" s="25"/>
    </row>
    <row r="41" spans="1:20" x14ac:dyDescent="0.25">
      <c r="A41" s="29" t="s">
        <v>821</v>
      </c>
      <c r="B41" s="25">
        <v>1</v>
      </c>
      <c r="C41" s="29">
        <v>1</v>
      </c>
      <c r="D41" s="25" t="s">
        <v>392</v>
      </c>
      <c r="E41" s="25">
        <v>103</v>
      </c>
      <c r="F41" s="25">
        <v>90</v>
      </c>
      <c r="G41" s="25">
        <v>1677</v>
      </c>
      <c r="H41" s="25">
        <v>957</v>
      </c>
      <c r="I41" s="26">
        <v>1.0605789999999999E-54</v>
      </c>
      <c r="J41" s="25">
        <v>1</v>
      </c>
      <c r="K41" s="25" t="s">
        <v>393</v>
      </c>
      <c r="R41" s="22"/>
      <c r="T41" s="25"/>
    </row>
    <row r="42" spans="1:20" x14ac:dyDescent="0.25">
      <c r="A42" s="29" t="s">
        <v>821</v>
      </c>
      <c r="B42" s="25">
        <v>1</v>
      </c>
      <c r="C42" s="29" t="s">
        <v>821</v>
      </c>
      <c r="D42" s="25" t="s">
        <v>394</v>
      </c>
      <c r="E42" s="25">
        <v>228</v>
      </c>
      <c r="F42" s="25">
        <v>180</v>
      </c>
      <c r="G42" s="25">
        <v>3591</v>
      </c>
      <c r="H42" s="25">
        <v>2069</v>
      </c>
      <c r="I42" s="26">
        <v>3.312522E-61</v>
      </c>
      <c r="J42" s="25">
        <v>1</v>
      </c>
      <c r="K42" s="25" t="s">
        <v>395</v>
      </c>
      <c r="R42" s="22"/>
      <c r="T42" s="25"/>
    </row>
    <row r="43" spans="1:20" x14ac:dyDescent="0.25">
      <c r="A43" s="29" t="s">
        <v>821</v>
      </c>
      <c r="B43" s="25">
        <v>1</v>
      </c>
      <c r="C43" s="29" t="s">
        <v>821</v>
      </c>
      <c r="D43" s="25" t="s">
        <v>396</v>
      </c>
      <c r="E43" s="25">
        <v>175</v>
      </c>
      <c r="F43" s="25">
        <v>167</v>
      </c>
      <c r="G43" s="25">
        <v>1392</v>
      </c>
      <c r="H43" s="25">
        <v>887</v>
      </c>
      <c r="I43" s="26">
        <v>2.4186615E-32</v>
      </c>
      <c r="J43" s="25">
        <v>1</v>
      </c>
      <c r="K43" s="25" t="s">
        <v>397</v>
      </c>
      <c r="R43" s="22"/>
      <c r="T43" s="25"/>
    </row>
    <row r="44" spans="1:20" x14ac:dyDescent="0.25">
      <c r="A44" s="29" t="s">
        <v>821</v>
      </c>
      <c r="B44" s="25">
        <v>1</v>
      </c>
      <c r="C44" s="29">
        <v>1</v>
      </c>
      <c r="D44" s="25" t="s">
        <v>398</v>
      </c>
      <c r="E44" s="25">
        <v>26</v>
      </c>
      <c r="F44" s="25">
        <v>21</v>
      </c>
      <c r="G44" s="25">
        <v>128</v>
      </c>
      <c r="H44" s="25">
        <v>77</v>
      </c>
      <c r="I44" s="26">
        <v>3.4636185E-10</v>
      </c>
      <c r="J44" s="25">
        <v>1</v>
      </c>
      <c r="K44" s="25" t="s">
        <v>399</v>
      </c>
      <c r="R44" s="22"/>
      <c r="T44" s="25"/>
    </row>
    <row r="45" spans="1:20" x14ac:dyDescent="0.25">
      <c r="A45" s="29" t="s">
        <v>821</v>
      </c>
      <c r="B45" s="25">
        <v>1</v>
      </c>
      <c r="C45" s="29">
        <v>1</v>
      </c>
      <c r="D45" s="25" t="s">
        <v>400</v>
      </c>
      <c r="E45" s="25">
        <v>69</v>
      </c>
      <c r="F45" s="25">
        <v>41</v>
      </c>
      <c r="G45" s="25">
        <v>577</v>
      </c>
      <c r="H45" s="25">
        <v>343</v>
      </c>
      <c r="I45" s="26">
        <v>2.7382075E-32</v>
      </c>
      <c r="J45" s="25">
        <v>1</v>
      </c>
      <c r="K45" s="25" t="s">
        <v>401</v>
      </c>
      <c r="R45" s="22"/>
      <c r="T45" s="25"/>
    </row>
    <row r="46" spans="1:20" x14ac:dyDescent="0.25">
      <c r="A46" s="29" t="s">
        <v>821</v>
      </c>
      <c r="B46" s="25">
        <v>1</v>
      </c>
      <c r="C46" s="29">
        <v>1</v>
      </c>
      <c r="D46" s="25" t="s">
        <v>402</v>
      </c>
      <c r="E46" s="25">
        <v>116</v>
      </c>
      <c r="F46" s="25">
        <v>112</v>
      </c>
      <c r="G46" s="25">
        <v>519</v>
      </c>
      <c r="H46" s="25">
        <v>372</v>
      </c>
      <c r="I46" s="26">
        <v>2.1684659999999998E-15</v>
      </c>
      <c r="J46" s="25">
        <v>1</v>
      </c>
      <c r="K46" s="25" t="s">
        <v>403</v>
      </c>
      <c r="R46" s="22"/>
      <c r="T46" s="25"/>
    </row>
    <row r="47" spans="1:20" x14ac:dyDescent="0.25">
      <c r="A47" s="29" t="s">
        <v>821</v>
      </c>
      <c r="B47" s="25">
        <v>1</v>
      </c>
      <c r="C47" s="29">
        <v>1</v>
      </c>
      <c r="D47" s="25" t="s">
        <v>404</v>
      </c>
      <c r="E47" s="25">
        <v>481</v>
      </c>
      <c r="F47" s="25">
        <v>496</v>
      </c>
      <c r="G47" s="25">
        <v>1448</v>
      </c>
      <c r="H47" s="25">
        <v>1130.5</v>
      </c>
      <c r="I47" s="26">
        <v>1.2002235000000001E-9</v>
      </c>
      <c r="J47" s="25">
        <v>1</v>
      </c>
      <c r="K47" s="25" t="s">
        <v>405</v>
      </c>
      <c r="R47" s="22"/>
    </row>
    <row r="48" spans="1:20" x14ac:dyDescent="0.25">
      <c r="A48" s="29" t="s">
        <v>821</v>
      </c>
      <c r="B48" s="25">
        <v>1</v>
      </c>
      <c r="C48" s="29">
        <v>1</v>
      </c>
      <c r="D48" s="25" t="s">
        <v>406</v>
      </c>
      <c r="E48" s="25">
        <v>122</v>
      </c>
      <c r="F48" s="25">
        <v>106.5</v>
      </c>
      <c r="G48" s="25">
        <v>632</v>
      </c>
      <c r="H48" s="25">
        <v>392</v>
      </c>
      <c r="I48" s="26">
        <v>6.8117835000000004E-19</v>
      </c>
      <c r="J48" s="25">
        <v>1</v>
      </c>
      <c r="K48" s="25" t="s">
        <v>407</v>
      </c>
      <c r="R48" s="22"/>
    </row>
    <row r="49" spans="1:18" x14ac:dyDescent="0.25">
      <c r="A49" s="29" t="s">
        <v>821</v>
      </c>
      <c r="B49" s="25">
        <v>1</v>
      </c>
      <c r="C49" s="29" t="s">
        <v>821</v>
      </c>
      <c r="D49" s="25" t="s">
        <v>408</v>
      </c>
      <c r="E49" s="25">
        <v>201</v>
      </c>
      <c r="F49" s="25">
        <v>206</v>
      </c>
      <c r="G49" s="25">
        <v>3338</v>
      </c>
      <c r="H49" s="25">
        <v>2384.5</v>
      </c>
      <c r="I49" s="26">
        <v>7.6280575000000001E-62</v>
      </c>
      <c r="J49" s="25">
        <v>1</v>
      </c>
      <c r="K49" s="25" t="s">
        <v>409</v>
      </c>
      <c r="R49" s="22"/>
    </row>
    <row r="50" spans="1:18" x14ac:dyDescent="0.25">
      <c r="A50" s="29" t="s">
        <v>821</v>
      </c>
      <c r="B50" s="25">
        <v>1</v>
      </c>
      <c r="C50" s="29">
        <v>1</v>
      </c>
      <c r="D50" s="25" t="s">
        <v>410</v>
      </c>
      <c r="E50" s="25">
        <v>80</v>
      </c>
      <c r="F50" s="25">
        <v>83</v>
      </c>
      <c r="G50" s="25">
        <v>654</v>
      </c>
      <c r="H50" s="25">
        <v>411</v>
      </c>
      <c r="I50" s="26">
        <v>1.1163545000000001E-27</v>
      </c>
      <c r="J50" s="25">
        <v>1</v>
      </c>
      <c r="K50" s="25" t="s">
        <v>411</v>
      </c>
      <c r="R50" s="22"/>
    </row>
    <row r="51" spans="1:18" x14ac:dyDescent="0.25">
      <c r="A51" s="29" t="s">
        <v>821</v>
      </c>
      <c r="B51" s="25">
        <v>1</v>
      </c>
      <c r="C51" s="29">
        <v>1</v>
      </c>
      <c r="D51" s="25" t="s">
        <v>412</v>
      </c>
      <c r="E51" s="25">
        <v>691</v>
      </c>
      <c r="F51" s="25">
        <v>604</v>
      </c>
      <c r="G51" s="25">
        <v>3022</v>
      </c>
      <c r="H51" s="25">
        <v>2058</v>
      </c>
      <c r="I51" s="26">
        <v>9.0481149999999996E-20</v>
      </c>
      <c r="J51" s="25">
        <v>1</v>
      </c>
      <c r="K51" s="25" t="s">
        <v>413</v>
      </c>
      <c r="R51" s="22"/>
    </row>
    <row r="52" spans="1:18" x14ac:dyDescent="0.25">
      <c r="A52" s="29" t="s">
        <v>821</v>
      </c>
      <c r="B52" s="25">
        <v>1</v>
      </c>
      <c r="C52" s="29">
        <v>1</v>
      </c>
      <c r="D52" s="25" t="s">
        <v>414</v>
      </c>
      <c r="E52" s="25">
        <v>74</v>
      </c>
      <c r="F52" s="25">
        <v>69</v>
      </c>
      <c r="G52" s="25">
        <v>3880</v>
      </c>
      <c r="H52" s="25">
        <v>2341.5</v>
      </c>
      <c r="I52" s="26">
        <v>1.4213255000000001E-102</v>
      </c>
      <c r="J52" s="25">
        <v>1</v>
      </c>
      <c r="K52" s="25" t="s">
        <v>415</v>
      </c>
      <c r="R52" s="22"/>
    </row>
    <row r="53" spans="1:18" x14ac:dyDescent="0.25">
      <c r="A53" s="25">
        <f>SUM(A1:A52)</f>
        <v>6</v>
      </c>
      <c r="B53" s="25">
        <f>SUM(B1:B52)</f>
        <v>45</v>
      </c>
      <c r="R53" s="22"/>
    </row>
    <row r="54" spans="1:18" x14ac:dyDescent="0.25">
      <c r="R54" s="22"/>
    </row>
    <row r="55" spans="1:18" x14ac:dyDescent="0.25">
      <c r="R55" s="22"/>
    </row>
    <row r="56" spans="1:18" x14ac:dyDescent="0.25">
      <c r="E56" t="s">
        <v>820</v>
      </c>
      <c r="R56" s="22"/>
    </row>
    <row r="57" spans="1:18" x14ac:dyDescent="0.25">
      <c r="R57" s="22"/>
    </row>
    <row r="58" spans="1:18" x14ac:dyDescent="0.25">
      <c r="R58" s="22"/>
    </row>
    <row r="59" spans="1:18" x14ac:dyDescent="0.25">
      <c r="R59" s="22"/>
    </row>
    <row r="60" spans="1:18" x14ac:dyDescent="0.25">
      <c r="R60" s="22"/>
    </row>
    <row r="61" spans="1:18" x14ac:dyDescent="0.25">
      <c r="R61" s="22"/>
    </row>
    <row r="62" spans="1:18" x14ac:dyDescent="0.25">
      <c r="R62" s="22"/>
    </row>
    <row r="63" spans="1:18" x14ac:dyDescent="0.25">
      <c r="R63" s="22"/>
    </row>
    <row r="64" spans="1:18" x14ac:dyDescent="0.25">
      <c r="R64" s="22"/>
    </row>
    <row r="65" spans="18:18" x14ac:dyDescent="0.25">
      <c r="R65" s="22"/>
    </row>
    <row r="66" spans="18:18" x14ac:dyDescent="0.25">
      <c r="R66" s="22"/>
    </row>
    <row r="67" spans="18:18" x14ac:dyDescent="0.25">
      <c r="R67" s="22"/>
    </row>
    <row r="68" spans="18:18" x14ac:dyDescent="0.25">
      <c r="R68" s="22"/>
    </row>
    <row r="69" spans="18:18" x14ac:dyDescent="0.25">
      <c r="R69" s="22"/>
    </row>
    <row r="70" spans="18:18" x14ac:dyDescent="0.25">
      <c r="R70" s="22"/>
    </row>
    <row r="71" spans="18:18" x14ac:dyDescent="0.25">
      <c r="R71" s="22"/>
    </row>
    <row r="72" spans="18:18" x14ac:dyDescent="0.25">
      <c r="R72" s="22"/>
    </row>
    <row r="73" spans="18:18" x14ac:dyDescent="0.25">
      <c r="R73" s="22"/>
    </row>
    <row r="74" spans="18:18" x14ac:dyDescent="0.25">
      <c r="R74" s="22"/>
    </row>
    <row r="75" spans="18:18" x14ac:dyDescent="0.25">
      <c r="R75" s="22"/>
    </row>
    <row r="76" spans="18:18" x14ac:dyDescent="0.25">
      <c r="R76" s="22"/>
    </row>
    <row r="77" spans="18:18" x14ac:dyDescent="0.25">
      <c r="R77" s="22"/>
    </row>
    <row r="78" spans="18:18" x14ac:dyDescent="0.25">
      <c r="R78" s="22"/>
    </row>
    <row r="79" spans="18:18" x14ac:dyDescent="0.25">
      <c r="R79" s="22"/>
    </row>
    <row r="80" spans="18:18" x14ac:dyDescent="0.25">
      <c r="R80" s="22"/>
    </row>
    <row r="81" spans="18:18" x14ac:dyDescent="0.25">
      <c r="R81" s="22"/>
    </row>
    <row r="82" spans="18:18" x14ac:dyDescent="0.25">
      <c r="R82" s="22"/>
    </row>
    <row r="83" spans="18:18" x14ac:dyDescent="0.25">
      <c r="R83" s="22"/>
    </row>
    <row r="84" spans="18:18" x14ac:dyDescent="0.25">
      <c r="R84" s="22"/>
    </row>
    <row r="85" spans="18:18" x14ac:dyDescent="0.25">
      <c r="R85" s="22"/>
    </row>
    <row r="86" spans="18:18" x14ac:dyDescent="0.25">
      <c r="R86" s="22"/>
    </row>
    <row r="87" spans="18:18" x14ac:dyDescent="0.25">
      <c r="R87" s="22"/>
    </row>
    <row r="88" spans="18:18" x14ac:dyDescent="0.25">
      <c r="R88" s="22"/>
    </row>
    <row r="89" spans="18:18" x14ac:dyDescent="0.25">
      <c r="R89" s="22"/>
    </row>
    <row r="90" spans="18:18" x14ac:dyDescent="0.25">
      <c r="R90" s="22"/>
    </row>
    <row r="91" spans="18:18" x14ac:dyDescent="0.25">
      <c r="R91" s="22"/>
    </row>
    <row r="92" spans="18:18" x14ac:dyDescent="0.25">
      <c r="R92" s="22"/>
    </row>
    <row r="93" spans="18:18" x14ac:dyDescent="0.25">
      <c r="R93" s="22"/>
    </row>
    <row r="94" spans="18:18" x14ac:dyDescent="0.25">
      <c r="R94" s="22"/>
    </row>
    <row r="95" spans="18:18" x14ac:dyDescent="0.25">
      <c r="R95" s="22"/>
    </row>
    <row r="96" spans="18:18" x14ac:dyDescent="0.25">
      <c r="R96" s="22"/>
    </row>
    <row r="97" spans="18:18" x14ac:dyDescent="0.25">
      <c r="R97" s="22"/>
    </row>
    <row r="98" spans="18:18" x14ac:dyDescent="0.25">
      <c r="R98" s="22"/>
    </row>
    <row r="99" spans="18:18" x14ac:dyDescent="0.25">
      <c r="R99" s="22"/>
    </row>
    <row r="100" spans="18:18" x14ac:dyDescent="0.25">
      <c r="R100" s="22"/>
    </row>
    <row r="101" spans="18:18" x14ac:dyDescent="0.25">
      <c r="R101" s="22"/>
    </row>
    <row r="102" spans="18:18" x14ac:dyDescent="0.25">
      <c r="R102" s="22"/>
    </row>
    <row r="103" spans="18:18" x14ac:dyDescent="0.25">
      <c r="R103" s="22"/>
    </row>
    <row r="104" spans="18:18" x14ac:dyDescent="0.25">
      <c r="R104" s="22"/>
    </row>
    <row r="105" spans="18:18" x14ac:dyDescent="0.25">
      <c r="R105" s="22"/>
    </row>
    <row r="106" spans="18:18" x14ac:dyDescent="0.25">
      <c r="R106" s="22"/>
    </row>
    <row r="107" spans="18:18" x14ac:dyDescent="0.25">
      <c r="R107" s="22"/>
    </row>
    <row r="108" spans="18:18" x14ac:dyDescent="0.25">
      <c r="R108" s="22"/>
    </row>
    <row r="109" spans="18:18" x14ac:dyDescent="0.25">
      <c r="R109" s="22"/>
    </row>
    <row r="110" spans="18:18" x14ac:dyDescent="0.25">
      <c r="R110" s="22"/>
    </row>
    <row r="111" spans="18:18" x14ac:dyDescent="0.25">
      <c r="R111" s="22"/>
    </row>
    <row r="112" spans="18:18" x14ac:dyDescent="0.25">
      <c r="R112" s="22"/>
    </row>
    <row r="113" spans="18:18" x14ac:dyDescent="0.25">
      <c r="R113" s="22"/>
    </row>
    <row r="114" spans="18:18" x14ac:dyDescent="0.25">
      <c r="R114" s="22"/>
    </row>
    <row r="115" spans="18:18" x14ac:dyDescent="0.25">
      <c r="R115" s="22"/>
    </row>
    <row r="116" spans="18:18" x14ac:dyDescent="0.25">
      <c r="R116" s="22"/>
    </row>
    <row r="117" spans="18:18" x14ac:dyDescent="0.25">
      <c r="R117" s="22"/>
    </row>
    <row r="118" spans="18:18" x14ac:dyDescent="0.25">
      <c r="R118" s="22"/>
    </row>
    <row r="119" spans="18:18" x14ac:dyDescent="0.25">
      <c r="R119" s="22"/>
    </row>
    <row r="120" spans="18:18" x14ac:dyDescent="0.25">
      <c r="R120" s="22"/>
    </row>
    <row r="121" spans="18:18" x14ac:dyDescent="0.25">
      <c r="R121" s="22"/>
    </row>
    <row r="122" spans="18:18" x14ac:dyDescent="0.25">
      <c r="R122" s="22"/>
    </row>
    <row r="123" spans="18:18" x14ac:dyDescent="0.25">
      <c r="R123" s="22"/>
    </row>
    <row r="124" spans="18:18" x14ac:dyDescent="0.25">
      <c r="R124" s="22"/>
    </row>
    <row r="125" spans="18:18" x14ac:dyDescent="0.25">
      <c r="R125" s="22"/>
    </row>
    <row r="126" spans="18:18" x14ac:dyDescent="0.25">
      <c r="R126" s="22"/>
    </row>
    <row r="127" spans="18:18" x14ac:dyDescent="0.25">
      <c r="R127" s="22"/>
    </row>
    <row r="128" spans="18:18" x14ac:dyDescent="0.25">
      <c r="R128" s="22"/>
    </row>
    <row r="129" spans="18:18" x14ac:dyDescent="0.25">
      <c r="R129" s="22"/>
    </row>
    <row r="130" spans="18:18" x14ac:dyDescent="0.25">
      <c r="R130" s="22"/>
    </row>
    <row r="131" spans="18:18" x14ac:dyDescent="0.25">
      <c r="R131" s="22"/>
    </row>
    <row r="132" spans="18:18" x14ac:dyDescent="0.25">
      <c r="R132" s="22"/>
    </row>
    <row r="133" spans="18:18" x14ac:dyDescent="0.25">
      <c r="R133" s="22"/>
    </row>
    <row r="134" spans="18:18" x14ac:dyDescent="0.25">
      <c r="R134" s="22"/>
    </row>
    <row r="135" spans="18:18" x14ac:dyDescent="0.25">
      <c r="R135" s="22"/>
    </row>
    <row r="136" spans="18:18" x14ac:dyDescent="0.25">
      <c r="R136" s="22"/>
    </row>
    <row r="137" spans="18:18" x14ac:dyDescent="0.25">
      <c r="R137" s="22"/>
    </row>
    <row r="138" spans="18:18" x14ac:dyDescent="0.25">
      <c r="R138" s="22"/>
    </row>
    <row r="139" spans="18:18" x14ac:dyDescent="0.25">
      <c r="R139" s="22"/>
    </row>
    <row r="140" spans="18:18" x14ac:dyDescent="0.25">
      <c r="R140" s="22"/>
    </row>
    <row r="141" spans="18:18" x14ac:dyDescent="0.25">
      <c r="R141" s="22"/>
    </row>
    <row r="142" spans="18:18" x14ac:dyDescent="0.25">
      <c r="R142" s="22"/>
    </row>
    <row r="143" spans="18:18" x14ac:dyDescent="0.25">
      <c r="R143" s="22"/>
    </row>
    <row r="144" spans="18:18" x14ac:dyDescent="0.25">
      <c r="R144" s="22"/>
    </row>
    <row r="145" spans="18:18" x14ac:dyDescent="0.25">
      <c r="R145" s="22"/>
    </row>
    <row r="146" spans="18:18" x14ac:dyDescent="0.25">
      <c r="R146" s="22"/>
    </row>
    <row r="147" spans="18:18" x14ac:dyDescent="0.25">
      <c r="R147" s="22"/>
    </row>
    <row r="148" spans="18:18" x14ac:dyDescent="0.25">
      <c r="R148" s="22"/>
    </row>
  </sheetData>
  <sortState ref="A2:P52">
    <sortCondition ref="D2:D5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7"/>
  <sheetViews>
    <sheetView workbookViewId="0">
      <pane ySplit="1" topLeftCell="A26" activePane="bottomLeft" state="frozen"/>
      <selection pane="bottomLeft" activeCell="P1" sqref="P1:V1048576"/>
    </sheetView>
  </sheetViews>
  <sheetFormatPr defaultRowHeight="15" x14ac:dyDescent="0.25"/>
  <cols>
    <col min="1" max="1" width="9.140625" style="25"/>
    <col min="2" max="2" width="11.140625" style="25" customWidth="1"/>
    <col min="3" max="3" width="9.140625" style="25"/>
    <col min="4" max="4" width="16.5703125" style="30" customWidth="1"/>
    <col min="5" max="5" width="10.5703125" style="30" customWidth="1"/>
    <col min="6" max="7" width="10.42578125" style="30" customWidth="1"/>
    <col min="8" max="8" width="10.85546875" style="30" customWidth="1"/>
    <col min="9" max="10" width="9.140625" style="30"/>
    <col min="11" max="11" width="22.7109375" style="30" customWidth="1"/>
    <col min="12" max="14" width="9.140625" style="30"/>
    <col min="16" max="16" width="9.140625" style="25"/>
    <col min="18" max="18" width="9.140625" style="32"/>
  </cols>
  <sheetData>
    <row r="1" spans="1:20" s="43" customFormat="1" ht="75" x14ac:dyDescent="0.25">
      <c r="A1" s="34" t="s">
        <v>312</v>
      </c>
      <c r="B1" s="34" t="s">
        <v>820</v>
      </c>
      <c r="C1" s="34" t="s">
        <v>818</v>
      </c>
      <c r="D1" s="34" t="s">
        <v>0</v>
      </c>
      <c r="E1" s="46" t="s">
        <v>1</v>
      </c>
      <c r="F1" s="46" t="s">
        <v>270</v>
      </c>
      <c r="G1" s="46" t="s">
        <v>4</v>
      </c>
      <c r="H1" s="46" t="s">
        <v>416</v>
      </c>
      <c r="I1" s="46" t="s">
        <v>5</v>
      </c>
      <c r="J1" s="2" t="s">
        <v>6</v>
      </c>
      <c r="K1" s="2" t="s">
        <v>7</v>
      </c>
      <c r="L1" s="46"/>
      <c r="M1" s="46"/>
      <c r="N1" s="46"/>
      <c r="P1" s="38"/>
      <c r="R1" s="39"/>
      <c r="T1" s="38"/>
    </row>
    <row r="2" spans="1:20" x14ac:dyDescent="0.25">
      <c r="A2" s="29" t="s">
        <v>821</v>
      </c>
      <c r="B2" s="29">
        <v>1</v>
      </c>
      <c r="C2" s="29">
        <v>1</v>
      </c>
      <c r="D2" s="30" t="s">
        <v>417</v>
      </c>
      <c r="E2" s="30">
        <v>13.5</v>
      </c>
      <c r="F2" s="30">
        <v>24</v>
      </c>
      <c r="G2" s="30">
        <v>1496</v>
      </c>
      <c r="H2" s="30">
        <v>2282</v>
      </c>
      <c r="I2" s="28">
        <v>5.4514049999999996E-141</v>
      </c>
      <c r="J2" s="30">
        <v>1</v>
      </c>
      <c r="K2" s="30" t="s">
        <v>418</v>
      </c>
      <c r="P2" s="22"/>
      <c r="T2" s="30"/>
    </row>
    <row r="3" spans="1:20" x14ac:dyDescent="0.25">
      <c r="A3" s="29" t="s">
        <v>821</v>
      </c>
      <c r="B3" s="29">
        <v>1</v>
      </c>
      <c r="C3" s="29">
        <v>1</v>
      </c>
      <c r="D3" s="30" t="s">
        <v>419</v>
      </c>
      <c r="E3" s="30">
        <v>29</v>
      </c>
      <c r="F3" s="30">
        <v>40</v>
      </c>
      <c r="G3" s="30">
        <v>693</v>
      </c>
      <c r="H3" s="30">
        <v>773</v>
      </c>
      <c r="I3" s="28">
        <v>9.8518710000000002E-73</v>
      </c>
      <c r="J3" s="30">
        <v>1</v>
      </c>
      <c r="K3" s="30" t="s">
        <v>127</v>
      </c>
      <c r="P3" s="22"/>
      <c r="T3" s="30"/>
    </row>
    <row r="4" spans="1:20" x14ac:dyDescent="0.25">
      <c r="A4" s="29" t="s">
        <v>821</v>
      </c>
      <c r="B4" s="29">
        <v>1</v>
      </c>
      <c r="C4" s="29">
        <v>1</v>
      </c>
      <c r="D4" s="30" t="s">
        <v>420</v>
      </c>
      <c r="E4" s="30">
        <v>43</v>
      </c>
      <c r="F4" s="30">
        <v>49</v>
      </c>
      <c r="G4" s="30">
        <v>2703</v>
      </c>
      <c r="H4" s="30">
        <v>2467</v>
      </c>
      <c r="I4" s="28">
        <v>1.6393855E-133</v>
      </c>
      <c r="J4" s="30">
        <v>1</v>
      </c>
      <c r="K4" s="30" t="s">
        <v>476</v>
      </c>
      <c r="P4" s="22"/>
      <c r="T4" s="30"/>
    </row>
    <row r="5" spans="1:20" x14ac:dyDescent="0.25">
      <c r="A5" s="29" t="s">
        <v>821</v>
      </c>
      <c r="B5" s="29">
        <v>1</v>
      </c>
      <c r="C5" s="29">
        <v>1</v>
      </c>
      <c r="D5" s="30" t="s">
        <v>421</v>
      </c>
      <c r="E5" s="30">
        <v>28</v>
      </c>
      <c r="F5" s="30">
        <v>13</v>
      </c>
      <c r="G5" s="30">
        <v>1471</v>
      </c>
      <c r="H5" s="30">
        <v>1533</v>
      </c>
      <c r="I5" s="28">
        <v>1.3046844999999999E-125</v>
      </c>
      <c r="J5" s="30">
        <v>1</v>
      </c>
      <c r="K5" s="30" t="s">
        <v>422</v>
      </c>
      <c r="P5" s="22"/>
      <c r="T5" s="30"/>
    </row>
    <row r="6" spans="1:20" x14ac:dyDescent="0.25">
      <c r="A6" s="29" t="s">
        <v>821</v>
      </c>
      <c r="B6" s="29">
        <v>1</v>
      </c>
      <c r="C6" s="29" t="s">
        <v>821</v>
      </c>
      <c r="D6" s="30" t="s">
        <v>423</v>
      </c>
      <c r="E6" s="30">
        <v>1</v>
      </c>
      <c r="F6" s="30">
        <v>6</v>
      </c>
      <c r="G6" s="30">
        <v>111</v>
      </c>
      <c r="H6" s="30">
        <v>169</v>
      </c>
      <c r="I6" s="28">
        <v>4.2180019999999999E-41</v>
      </c>
      <c r="J6" s="30">
        <v>1</v>
      </c>
      <c r="K6" s="30" t="s">
        <v>477</v>
      </c>
      <c r="P6" s="22"/>
      <c r="T6" s="30"/>
    </row>
    <row r="7" spans="1:20" x14ac:dyDescent="0.25">
      <c r="A7" s="29" t="s">
        <v>821</v>
      </c>
      <c r="B7" s="29">
        <v>1</v>
      </c>
      <c r="C7" s="29">
        <v>1</v>
      </c>
      <c r="D7" s="30" t="s">
        <v>424</v>
      </c>
      <c r="E7" s="30">
        <v>23</v>
      </c>
      <c r="F7" s="30">
        <v>24</v>
      </c>
      <c r="G7" s="30">
        <v>474</v>
      </c>
      <c r="H7" s="30">
        <v>499</v>
      </c>
      <c r="I7" s="28">
        <v>1.955607E-63</v>
      </c>
      <c r="J7" s="30">
        <v>1</v>
      </c>
      <c r="K7" s="30" t="s">
        <v>478</v>
      </c>
      <c r="P7" s="22"/>
      <c r="T7" s="30"/>
    </row>
    <row r="8" spans="1:20" x14ac:dyDescent="0.25">
      <c r="A8" s="29" t="s">
        <v>821</v>
      </c>
      <c r="B8" s="29">
        <v>1</v>
      </c>
      <c r="C8" s="29" t="s">
        <v>821</v>
      </c>
      <c r="D8" s="30" t="s">
        <v>425</v>
      </c>
      <c r="E8" s="30">
        <v>23</v>
      </c>
      <c r="F8" s="30">
        <v>12</v>
      </c>
      <c r="G8" s="30">
        <v>612</v>
      </c>
      <c r="H8" s="30">
        <v>717</v>
      </c>
      <c r="I8" s="28">
        <v>7.2336294999999995E-85</v>
      </c>
      <c r="J8" s="30">
        <v>1</v>
      </c>
      <c r="K8" s="30" t="s">
        <v>18</v>
      </c>
      <c r="P8" s="22"/>
      <c r="T8" s="30"/>
    </row>
    <row r="9" spans="1:20" x14ac:dyDescent="0.25">
      <c r="A9" s="29" t="s">
        <v>821</v>
      </c>
      <c r="B9" s="29">
        <v>1</v>
      </c>
      <c r="C9" s="29">
        <v>1</v>
      </c>
      <c r="D9" s="30" t="s">
        <v>426</v>
      </c>
      <c r="E9" s="30">
        <v>64</v>
      </c>
      <c r="F9" s="30">
        <v>74</v>
      </c>
      <c r="G9" s="30">
        <v>412.5</v>
      </c>
      <c r="H9" s="30">
        <v>419</v>
      </c>
      <c r="I9" s="28">
        <v>1.0152895E-29</v>
      </c>
      <c r="J9" s="30">
        <v>1</v>
      </c>
      <c r="K9" s="30" t="s">
        <v>276</v>
      </c>
      <c r="P9" s="22"/>
      <c r="T9" s="30"/>
    </row>
    <row r="10" spans="1:20" x14ac:dyDescent="0.25">
      <c r="A10" s="29" t="s">
        <v>821</v>
      </c>
      <c r="B10" s="29">
        <v>1</v>
      </c>
      <c r="C10" s="29">
        <v>1</v>
      </c>
      <c r="D10" s="30" t="s">
        <v>427</v>
      </c>
      <c r="E10" s="30">
        <v>27.5</v>
      </c>
      <c r="F10" s="30">
        <v>29</v>
      </c>
      <c r="G10" s="30">
        <v>195</v>
      </c>
      <c r="H10" s="30">
        <v>212</v>
      </c>
      <c r="I10" s="28">
        <v>3.9644314999999997E-26</v>
      </c>
      <c r="J10" s="30">
        <v>1</v>
      </c>
      <c r="K10" s="30" t="s">
        <v>428</v>
      </c>
      <c r="P10" s="22"/>
      <c r="T10" s="30"/>
    </row>
    <row r="11" spans="1:20" x14ac:dyDescent="0.25">
      <c r="A11" s="29" t="s">
        <v>821</v>
      </c>
      <c r="B11" s="29">
        <v>1</v>
      </c>
      <c r="C11" s="29" t="s">
        <v>821</v>
      </c>
      <c r="D11" s="30" t="s">
        <v>429</v>
      </c>
      <c r="E11" s="30">
        <v>161</v>
      </c>
      <c r="F11" s="30">
        <v>170</v>
      </c>
      <c r="G11" s="30">
        <v>13547.5</v>
      </c>
      <c r="H11" s="30">
        <v>15424</v>
      </c>
      <c r="I11" s="28">
        <v>8.9400849999999999E-189</v>
      </c>
      <c r="J11" s="30">
        <v>1</v>
      </c>
      <c r="K11" s="30" t="s">
        <v>145</v>
      </c>
      <c r="P11" s="22"/>
      <c r="T11" s="30"/>
    </row>
    <row r="12" spans="1:20" x14ac:dyDescent="0.25">
      <c r="A12" s="29" t="s">
        <v>821</v>
      </c>
      <c r="B12" s="29">
        <v>1</v>
      </c>
      <c r="C12" s="29">
        <v>1</v>
      </c>
      <c r="D12" s="30" t="s">
        <v>430</v>
      </c>
      <c r="E12" s="30">
        <v>112</v>
      </c>
      <c r="F12" s="30">
        <v>109</v>
      </c>
      <c r="G12" s="30">
        <v>4501</v>
      </c>
      <c r="H12" s="30">
        <v>6450</v>
      </c>
      <c r="I12" s="28">
        <v>1.5631230000000001E-144</v>
      </c>
      <c r="J12" s="30">
        <v>1</v>
      </c>
      <c r="K12" s="30" t="s">
        <v>27</v>
      </c>
      <c r="P12" s="22"/>
      <c r="T12" s="30"/>
    </row>
    <row r="13" spans="1:20" x14ac:dyDescent="0.25">
      <c r="A13" s="29" t="s">
        <v>821</v>
      </c>
      <c r="B13" s="29">
        <v>1</v>
      </c>
      <c r="C13" s="29" t="s">
        <v>821</v>
      </c>
      <c r="D13" s="30" t="s">
        <v>431</v>
      </c>
      <c r="E13" s="30">
        <v>21</v>
      </c>
      <c r="F13" s="30">
        <v>30</v>
      </c>
      <c r="G13" s="30">
        <v>614.5</v>
      </c>
      <c r="H13" s="30">
        <v>947</v>
      </c>
      <c r="I13" s="28">
        <v>2.6630240000000002E-84</v>
      </c>
      <c r="J13" s="30">
        <v>1</v>
      </c>
      <c r="K13" s="30" t="s">
        <v>32</v>
      </c>
      <c r="P13" s="22"/>
      <c r="T13" s="30"/>
    </row>
    <row r="14" spans="1:20" x14ac:dyDescent="0.25">
      <c r="A14" s="29" t="s">
        <v>821</v>
      </c>
      <c r="B14" s="29">
        <v>1</v>
      </c>
      <c r="C14" s="29" t="s">
        <v>821</v>
      </c>
      <c r="D14" s="30" t="s">
        <v>432</v>
      </c>
      <c r="E14" s="30">
        <v>58.5</v>
      </c>
      <c r="F14" s="30">
        <v>51</v>
      </c>
      <c r="G14" s="30">
        <v>894</v>
      </c>
      <c r="H14" s="30">
        <v>1269</v>
      </c>
      <c r="I14" s="28">
        <v>1.4705275E-78</v>
      </c>
      <c r="J14" s="30">
        <v>1</v>
      </c>
      <c r="K14" s="30" t="s">
        <v>38</v>
      </c>
      <c r="P14" s="22"/>
      <c r="T14" s="30"/>
    </row>
    <row r="15" spans="1:20" x14ac:dyDescent="0.25">
      <c r="A15" s="29" t="s">
        <v>821</v>
      </c>
      <c r="B15" s="29">
        <v>1</v>
      </c>
      <c r="C15" s="29" t="s">
        <v>821</v>
      </c>
      <c r="D15" s="30" t="s">
        <v>433</v>
      </c>
      <c r="E15" s="30">
        <v>22</v>
      </c>
      <c r="F15" s="30">
        <v>17</v>
      </c>
      <c r="G15" s="30">
        <v>268</v>
      </c>
      <c r="H15" s="30">
        <v>434</v>
      </c>
      <c r="I15" s="28">
        <v>6.1823134999999997E-53</v>
      </c>
      <c r="J15" s="30">
        <v>1</v>
      </c>
      <c r="K15" s="30" t="s">
        <v>479</v>
      </c>
      <c r="P15" s="22"/>
      <c r="T15" s="30"/>
    </row>
    <row r="16" spans="1:20" x14ac:dyDescent="0.25">
      <c r="A16" s="29" t="s">
        <v>821</v>
      </c>
      <c r="B16" s="29">
        <v>1</v>
      </c>
      <c r="C16" s="29" t="s">
        <v>821</v>
      </c>
      <c r="D16" s="30" t="s">
        <v>434</v>
      </c>
      <c r="E16" s="30">
        <v>19</v>
      </c>
      <c r="F16" s="30">
        <v>14</v>
      </c>
      <c r="G16" s="30">
        <v>155.5</v>
      </c>
      <c r="H16" s="30">
        <v>187</v>
      </c>
      <c r="I16" s="28">
        <v>5.8033969999999997E-30</v>
      </c>
      <c r="J16" s="30">
        <v>1</v>
      </c>
      <c r="K16" s="30" t="s">
        <v>49</v>
      </c>
      <c r="P16" s="22"/>
      <c r="T16" s="30"/>
    </row>
    <row r="17" spans="1:20" x14ac:dyDescent="0.25">
      <c r="A17" s="29" t="s">
        <v>821</v>
      </c>
      <c r="B17" s="29">
        <v>1</v>
      </c>
      <c r="C17" s="29" t="s">
        <v>821</v>
      </c>
      <c r="D17" s="30" t="s">
        <v>435</v>
      </c>
      <c r="E17" s="30">
        <v>9</v>
      </c>
      <c r="F17" s="30">
        <v>7</v>
      </c>
      <c r="G17" s="30">
        <v>271</v>
      </c>
      <c r="H17" s="30">
        <v>357</v>
      </c>
      <c r="I17" s="28">
        <v>2.0407844999999999E-62</v>
      </c>
      <c r="J17" s="30">
        <v>1</v>
      </c>
      <c r="K17" s="30" t="s">
        <v>149</v>
      </c>
      <c r="P17" s="22"/>
      <c r="T17" s="30"/>
    </row>
    <row r="18" spans="1:20" x14ac:dyDescent="0.25">
      <c r="A18" s="29" t="s">
        <v>821</v>
      </c>
      <c r="B18" s="29">
        <v>1</v>
      </c>
      <c r="C18" s="29">
        <v>1</v>
      </c>
      <c r="D18" s="30" t="s">
        <v>436</v>
      </c>
      <c r="E18" s="30">
        <v>11</v>
      </c>
      <c r="F18" s="30">
        <v>20</v>
      </c>
      <c r="G18" s="30">
        <v>369</v>
      </c>
      <c r="H18" s="30">
        <v>364</v>
      </c>
      <c r="I18" s="28">
        <v>3.0731484999999999E-59</v>
      </c>
      <c r="J18" s="30">
        <v>1</v>
      </c>
      <c r="K18" s="30" t="s">
        <v>44</v>
      </c>
      <c r="P18" s="22"/>
      <c r="T18" s="30"/>
    </row>
    <row r="19" spans="1:20" x14ac:dyDescent="0.25">
      <c r="A19" s="29" t="s">
        <v>821</v>
      </c>
      <c r="B19" s="29">
        <v>1</v>
      </c>
      <c r="C19" s="29">
        <v>1</v>
      </c>
      <c r="D19" s="30" t="s">
        <v>437</v>
      </c>
      <c r="E19" s="30">
        <v>83</v>
      </c>
      <c r="F19" s="30">
        <v>91</v>
      </c>
      <c r="G19" s="30">
        <v>1020</v>
      </c>
      <c r="H19" s="30">
        <v>1199</v>
      </c>
      <c r="I19" s="28">
        <v>8.1712815E-64</v>
      </c>
      <c r="J19" s="30">
        <v>1</v>
      </c>
      <c r="K19" s="30" t="s">
        <v>57</v>
      </c>
      <c r="P19" s="22"/>
      <c r="T19" s="30"/>
    </row>
    <row r="20" spans="1:20" x14ac:dyDescent="0.25">
      <c r="A20" s="29" t="s">
        <v>821</v>
      </c>
      <c r="B20" s="29">
        <v>1</v>
      </c>
      <c r="C20" s="29" t="s">
        <v>821</v>
      </c>
      <c r="D20" s="30" t="s">
        <v>438</v>
      </c>
      <c r="E20" s="30">
        <v>6</v>
      </c>
      <c r="F20" s="30">
        <v>11</v>
      </c>
      <c r="G20" s="30">
        <v>160</v>
      </c>
      <c r="H20" s="30">
        <v>269</v>
      </c>
      <c r="I20" s="28">
        <v>1.954718E-46</v>
      </c>
      <c r="J20" s="30">
        <v>1</v>
      </c>
      <c r="K20" s="30" t="s">
        <v>44</v>
      </c>
      <c r="P20" s="22"/>
      <c r="T20" s="30"/>
    </row>
    <row r="21" spans="1:20" x14ac:dyDescent="0.25">
      <c r="A21" s="29" t="s">
        <v>821</v>
      </c>
      <c r="B21" s="29">
        <v>1</v>
      </c>
      <c r="C21" s="29" t="s">
        <v>821</v>
      </c>
      <c r="D21" s="30" t="s">
        <v>439</v>
      </c>
      <c r="E21" s="30">
        <v>9</v>
      </c>
      <c r="F21" s="30">
        <v>13</v>
      </c>
      <c r="G21" s="30">
        <v>186</v>
      </c>
      <c r="H21" s="30">
        <v>273</v>
      </c>
      <c r="I21" s="28">
        <v>1.2491195E-45</v>
      </c>
      <c r="J21" s="30">
        <v>1</v>
      </c>
      <c r="K21" s="30" t="s">
        <v>44</v>
      </c>
      <c r="P21" s="22"/>
      <c r="T21" s="30"/>
    </row>
    <row r="22" spans="1:20" x14ac:dyDescent="0.25">
      <c r="A22" s="29">
        <v>1</v>
      </c>
      <c r="B22" s="29"/>
      <c r="C22" s="29" t="s">
        <v>821</v>
      </c>
      <c r="D22" s="30" t="s">
        <v>440</v>
      </c>
      <c r="E22" s="30">
        <v>3.5</v>
      </c>
      <c r="F22" s="30">
        <v>5</v>
      </c>
      <c r="G22" s="30">
        <v>14</v>
      </c>
      <c r="H22" s="30">
        <v>21</v>
      </c>
      <c r="I22" s="30">
        <v>2.1549019999999999E-2</v>
      </c>
      <c r="J22" s="30">
        <v>0.77333333333333298</v>
      </c>
      <c r="K22" s="30" t="s">
        <v>44</v>
      </c>
      <c r="P22" s="22"/>
      <c r="T22" s="30"/>
    </row>
    <row r="23" spans="1:20" x14ac:dyDescent="0.25">
      <c r="A23" s="29" t="s">
        <v>821</v>
      </c>
      <c r="B23" s="29">
        <v>1</v>
      </c>
      <c r="C23" s="29" t="s">
        <v>821</v>
      </c>
      <c r="D23" s="30" t="s">
        <v>441</v>
      </c>
      <c r="E23" s="30">
        <v>24</v>
      </c>
      <c r="F23" s="30">
        <v>30</v>
      </c>
      <c r="G23" s="30">
        <v>66</v>
      </c>
      <c r="H23" s="30">
        <v>63</v>
      </c>
      <c r="I23" s="30">
        <v>2.3457414999999999E-3</v>
      </c>
      <c r="J23" s="30">
        <v>0.98333333333333295</v>
      </c>
      <c r="K23" s="30" t="s">
        <v>442</v>
      </c>
      <c r="P23" s="22"/>
      <c r="T23" s="30"/>
    </row>
    <row r="24" spans="1:20" x14ac:dyDescent="0.25">
      <c r="A24" s="29" t="s">
        <v>821</v>
      </c>
      <c r="B24" s="29">
        <v>1</v>
      </c>
      <c r="C24" s="29" t="s">
        <v>821</v>
      </c>
      <c r="D24" s="30" t="s">
        <v>443</v>
      </c>
      <c r="E24" s="30">
        <v>9</v>
      </c>
      <c r="F24" s="30">
        <v>11</v>
      </c>
      <c r="G24" s="30">
        <v>265</v>
      </c>
      <c r="H24" s="30">
        <v>365.5</v>
      </c>
      <c r="I24" s="28">
        <v>1.107561E-59</v>
      </c>
      <c r="J24" s="30">
        <v>1</v>
      </c>
      <c r="K24" s="30" t="s">
        <v>44</v>
      </c>
      <c r="P24" s="22"/>
      <c r="T24" s="30"/>
    </row>
    <row r="25" spans="1:20" x14ac:dyDescent="0.25">
      <c r="A25" s="29" t="s">
        <v>821</v>
      </c>
      <c r="B25" s="29">
        <v>1</v>
      </c>
      <c r="C25" s="29" t="s">
        <v>821</v>
      </c>
      <c r="D25" s="30" t="s">
        <v>444</v>
      </c>
      <c r="E25" s="30">
        <v>6.5</v>
      </c>
      <c r="F25" s="30">
        <v>5</v>
      </c>
      <c r="G25" s="30">
        <v>239</v>
      </c>
      <c r="H25" s="30">
        <v>311.5</v>
      </c>
      <c r="I25" s="28">
        <v>7.6154329999999998E-61</v>
      </c>
      <c r="J25" s="30">
        <v>1</v>
      </c>
      <c r="K25" s="30" t="s">
        <v>445</v>
      </c>
      <c r="P25" s="22"/>
      <c r="T25" s="30"/>
    </row>
    <row r="26" spans="1:20" x14ac:dyDescent="0.25">
      <c r="A26" s="29" t="s">
        <v>821</v>
      </c>
      <c r="B26" s="29">
        <v>1</v>
      </c>
      <c r="C26" s="29" t="s">
        <v>821</v>
      </c>
      <c r="D26" s="30" t="s">
        <v>446</v>
      </c>
      <c r="E26" s="30">
        <v>6</v>
      </c>
      <c r="F26" s="30">
        <v>15</v>
      </c>
      <c r="G26" s="30">
        <v>268.5</v>
      </c>
      <c r="H26" s="30">
        <v>312</v>
      </c>
      <c r="I26" s="28">
        <v>5.982289E-56</v>
      </c>
      <c r="J26" s="30">
        <v>1</v>
      </c>
      <c r="K26" s="30" t="s">
        <v>44</v>
      </c>
      <c r="P26" s="22"/>
      <c r="T26" s="30"/>
    </row>
    <row r="27" spans="1:20" x14ac:dyDescent="0.25">
      <c r="A27" s="29" t="s">
        <v>821</v>
      </c>
      <c r="B27" s="29">
        <v>1</v>
      </c>
      <c r="C27" s="29" t="s">
        <v>821</v>
      </c>
      <c r="D27" s="30" t="s">
        <v>447</v>
      </c>
      <c r="E27" s="30">
        <v>9</v>
      </c>
      <c r="F27" s="30">
        <v>15</v>
      </c>
      <c r="G27" s="30">
        <v>122</v>
      </c>
      <c r="H27" s="30">
        <v>162</v>
      </c>
      <c r="I27" s="28">
        <v>1.876458E-28</v>
      </c>
      <c r="J27" s="30">
        <v>1</v>
      </c>
      <c r="K27" s="30" t="s">
        <v>448</v>
      </c>
      <c r="P27" s="22"/>
      <c r="T27" s="30"/>
    </row>
    <row r="28" spans="1:20" x14ac:dyDescent="0.25">
      <c r="A28" s="29" t="s">
        <v>821</v>
      </c>
      <c r="B28" s="29">
        <v>1</v>
      </c>
      <c r="C28" s="29" t="s">
        <v>821</v>
      </c>
      <c r="D28" s="30" t="s">
        <v>449</v>
      </c>
      <c r="E28" s="30">
        <v>14</v>
      </c>
      <c r="F28" s="30">
        <v>9</v>
      </c>
      <c r="G28" s="30">
        <v>134</v>
      </c>
      <c r="H28" s="30">
        <v>192</v>
      </c>
      <c r="I28" s="28">
        <v>5.301984E-33</v>
      </c>
      <c r="J28" s="30">
        <v>1</v>
      </c>
      <c r="K28" s="30" t="s">
        <v>44</v>
      </c>
      <c r="P28" s="22"/>
      <c r="T28" s="30"/>
    </row>
    <row r="29" spans="1:20" x14ac:dyDescent="0.25">
      <c r="A29" s="29" t="s">
        <v>821</v>
      </c>
      <c r="B29" s="29">
        <v>1</v>
      </c>
      <c r="C29" s="29" t="s">
        <v>821</v>
      </c>
      <c r="D29" s="30" t="s">
        <v>451</v>
      </c>
      <c r="E29" s="30">
        <v>12</v>
      </c>
      <c r="F29" s="30">
        <v>16</v>
      </c>
      <c r="G29" s="30">
        <v>102</v>
      </c>
      <c r="H29" s="30">
        <v>152</v>
      </c>
      <c r="I29" s="28">
        <v>2.836497E-23</v>
      </c>
      <c r="J29" s="30">
        <v>1</v>
      </c>
      <c r="K29" s="30" t="s">
        <v>450</v>
      </c>
      <c r="P29" s="22"/>
      <c r="T29" s="30"/>
    </row>
    <row r="30" spans="1:20" x14ac:dyDescent="0.25">
      <c r="A30" s="29" t="s">
        <v>821</v>
      </c>
      <c r="B30" s="29">
        <v>1</v>
      </c>
      <c r="C30" s="29">
        <v>1</v>
      </c>
      <c r="D30" s="30" t="s">
        <v>452</v>
      </c>
      <c r="E30" s="30">
        <v>24</v>
      </c>
      <c r="F30" s="30">
        <v>24</v>
      </c>
      <c r="G30" s="30">
        <v>234</v>
      </c>
      <c r="H30" s="30">
        <v>264</v>
      </c>
      <c r="I30" s="28">
        <v>2.08823E-35</v>
      </c>
      <c r="J30" s="30">
        <v>1</v>
      </c>
      <c r="K30" s="30" t="s">
        <v>110</v>
      </c>
      <c r="P30" s="22"/>
      <c r="T30" s="30"/>
    </row>
    <row r="31" spans="1:20" x14ac:dyDescent="0.25">
      <c r="A31" s="29" t="s">
        <v>821</v>
      </c>
      <c r="B31" s="29">
        <v>1</v>
      </c>
      <c r="C31" s="29">
        <v>1</v>
      </c>
      <c r="D31" s="30" t="s">
        <v>453</v>
      </c>
      <c r="E31" s="30">
        <v>32</v>
      </c>
      <c r="F31" s="30">
        <v>40</v>
      </c>
      <c r="G31" s="30">
        <v>728</v>
      </c>
      <c r="H31" s="30">
        <v>910</v>
      </c>
      <c r="I31" s="28">
        <v>1.8200175000000001E-77</v>
      </c>
      <c r="J31" s="30">
        <v>1</v>
      </c>
      <c r="K31" s="30" t="s">
        <v>44</v>
      </c>
      <c r="P31" s="22"/>
      <c r="T31" s="30"/>
    </row>
    <row r="32" spans="1:20" x14ac:dyDescent="0.25">
      <c r="A32" s="29">
        <v>1</v>
      </c>
      <c r="B32" s="29"/>
      <c r="C32" s="29" t="s">
        <v>821</v>
      </c>
      <c r="D32" s="30" t="s">
        <v>454</v>
      </c>
      <c r="E32" s="30">
        <v>15</v>
      </c>
      <c r="F32" s="30">
        <v>15</v>
      </c>
      <c r="G32" s="30">
        <v>119</v>
      </c>
      <c r="H32" s="30">
        <v>191</v>
      </c>
      <c r="I32" s="28">
        <v>5.7842135000000004E-28</v>
      </c>
      <c r="J32" s="30">
        <v>1</v>
      </c>
      <c r="K32" s="30" t="s">
        <v>44</v>
      </c>
      <c r="P32" s="22"/>
      <c r="T32" s="30"/>
    </row>
    <row r="33" spans="1:20" x14ac:dyDescent="0.25">
      <c r="A33" s="29" t="s">
        <v>821</v>
      </c>
      <c r="B33" s="29">
        <v>1</v>
      </c>
      <c r="C33" s="29" t="s">
        <v>821</v>
      </c>
      <c r="D33" s="30" t="s">
        <v>455</v>
      </c>
      <c r="E33" s="30">
        <v>27</v>
      </c>
      <c r="F33" s="30">
        <v>23</v>
      </c>
      <c r="G33" s="30">
        <v>433.5</v>
      </c>
      <c r="H33" s="30">
        <v>485</v>
      </c>
      <c r="I33" s="28">
        <v>3.2401060000000002E-59</v>
      </c>
      <c r="J33" s="30">
        <v>1</v>
      </c>
      <c r="K33" s="30" t="s">
        <v>456</v>
      </c>
      <c r="P33" s="22"/>
      <c r="T33" s="30"/>
    </row>
    <row r="34" spans="1:20" x14ac:dyDescent="0.25">
      <c r="A34" s="29" t="s">
        <v>821</v>
      </c>
      <c r="B34" s="29">
        <v>1</v>
      </c>
      <c r="C34" s="29">
        <v>1</v>
      </c>
      <c r="D34" s="30" t="s">
        <v>457</v>
      </c>
      <c r="E34" s="30">
        <v>26</v>
      </c>
      <c r="F34" s="30">
        <v>21</v>
      </c>
      <c r="G34" s="30">
        <v>730</v>
      </c>
      <c r="H34" s="30">
        <v>979</v>
      </c>
      <c r="I34" s="28">
        <v>1.2000694999999999E-90</v>
      </c>
      <c r="J34" s="30">
        <v>1</v>
      </c>
      <c r="K34" s="30" t="s">
        <v>133</v>
      </c>
      <c r="P34" s="22"/>
      <c r="T34" s="30"/>
    </row>
    <row r="35" spans="1:20" x14ac:dyDescent="0.25">
      <c r="A35" s="29" t="s">
        <v>821</v>
      </c>
      <c r="B35" s="29">
        <v>1</v>
      </c>
      <c r="C35" s="29">
        <v>1</v>
      </c>
      <c r="D35" s="30" t="s">
        <v>458</v>
      </c>
      <c r="E35" s="30">
        <v>191</v>
      </c>
      <c r="F35" s="30">
        <v>215</v>
      </c>
      <c r="G35" s="30">
        <v>411</v>
      </c>
      <c r="H35" s="30">
        <v>454</v>
      </c>
      <c r="I35" s="28">
        <v>3.5251969999999999E-6</v>
      </c>
      <c r="J35" s="30">
        <v>1</v>
      </c>
      <c r="K35" s="30" t="s">
        <v>275</v>
      </c>
      <c r="P35" s="22"/>
      <c r="T35" s="30"/>
    </row>
    <row r="36" spans="1:20" x14ac:dyDescent="0.25">
      <c r="A36" s="29">
        <v>1</v>
      </c>
      <c r="B36" s="29"/>
      <c r="C36" s="29" t="s">
        <v>821</v>
      </c>
      <c r="D36" s="30" t="s">
        <v>459</v>
      </c>
      <c r="E36" s="30">
        <v>87</v>
      </c>
      <c r="F36" s="30">
        <v>94</v>
      </c>
      <c r="G36" s="30">
        <v>176</v>
      </c>
      <c r="H36" s="30">
        <v>239</v>
      </c>
      <c r="I36" s="28">
        <v>5.3386970000000004E-6</v>
      </c>
      <c r="J36" s="30">
        <v>1</v>
      </c>
      <c r="K36" s="30" t="s">
        <v>295</v>
      </c>
      <c r="P36" s="22"/>
      <c r="T36" s="30"/>
    </row>
    <row r="37" spans="1:20" x14ac:dyDescent="0.25">
      <c r="A37" s="29">
        <v>1</v>
      </c>
      <c r="B37" s="29"/>
      <c r="C37" s="29" t="s">
        <v>821</v>
      </c>
      <c r="D37" s="30" t="s">
        <v>460</v>
      </c>
      <c r="E37" s="30">
        <v>17</v>
      </c>
      <c r="F37" s="30">
        <v>18</v>
      </c>
      <c r="G37" s="30">
        <v>33</v>
      </c>
      <c r="H37" s="30">
        <v>50</v>
      </c>
      <c r="I37" s="30">
        <v>2.7011830000000001E-2</v>
      </c>
      <c r="J37" s="30">
        <v>0.69</v>
      </c>
      <c r="K37" s="30" t="s">
        <v>461</v>
      </c>
      <c r="P37" s="22"/>
      <c r="T37" s="30"/>
    </row>
    <row r="38" spans="1:20" x14ac:dyDescent="0.25">
      <c r="A38" s="29">
        <v>1</v>
      </c>
      <c r="B38" s="29"/>
      <c r="C38" s="29" t="s">
        <v>821</v>
      </c>
      <c r="D38" s="30" t="s">
        <v>462</v>
      </c>
      <c r="E38" s="30">
        <v>447</v>
      </c>
      <c r="F38" s="30">
        <v>336</v>
      </c>
      <c r="G38" s="30">
        <v>932</v>
      </c>
      <c r="H38" s="30">
        <v>1028.5</v>
      </c>
      <c r="I38" s="28">
        <v>1.198825E-10</v>
      </c>
      <c r="J38" s="30">
        <v>1</v>
      </c>
      <c r="K38" s="30" t="s">
        <v>44</v>
      </c>
      <c r="P38" s="22"/>
      <c r="T38" s="30"/>
    </row>
    <row r="39" spans="1:20" x14ac:dyDescent="0.25">
      <c r="A39" s="29">
        <v>1</v>
      </c>
      <c r="B39" s="29"/>
      <c r="C39" s="29" t="s">
        <v>821</v>
      </c>
      <c r="D39" s="30" t="s">
        <v>463</v>
      </c>
      <c r="E39" s="30">
        <v>103</v>
      </c>
      <c r="F39" s="30">
        <v>91</v>
      </c>
      <c r="G39" s="30">
        <v>212</v>
      </c>
      <c r="H39" s="30">
        <v>175</v>
      </c>
      <c r="I39" s="30">
        <v>5.8010579999999998E-4</v>
      </c>
      <c r="J39" s="30">
        <v>1</v>
      </c>
      <c r="K39" s="30" t="s">
        <v>464</v>
      </c>
      <c r="P39" s="22"/>
      <c r="T39" s="30"/>
    </row>
    <row r="40" spans="1:20" x14ac:dyDescent="0.25">
      <c r="A40" s="29" t="s">
        <v>821</v>
      </c>
      <c r="B40" s="29">
        <v>1</v>
      </c>
      <c r="C40" s="29" t="s">
        <v>821</v>
      </c>
      <c r="D40" s="30" t="s">
        <v>465</v>
      </c>
      <c r="E40" s="30">
        <v>230</v>
      </c>
      <c r="F40" s="30">
        <v>241</v>
      </c>
      <c r="G40" s="30">
        <v>8656</v>
      </c>
      <c r="H40" s="30">
        <v>13060</v>
      </c>
      <c r="I40" s="28">
        <v>3.8635414999999999E-151</v>
      </c>
      <c r="J40" s="30">
        <v>1</v>
      </c>
      <c r="K40" s="30" t="s">
        <v>44</v>
      </c>
      <c r="P40" s="22"/>
    </row>
    <row r="41" spans="1:20" x14ac:dyDescent="0.25">
      <c r="A41" s="29">
        <v>1</v>
      </c>
      <c r="B41" s="29"/>
      <c r="C41" s="29">
        <v>1</v>
      </c>
      <c r="D41" s="30" t="s">
        <v>466</v>
      </c>
      <c r="E41" s="30">
        <v>43</v>
      </c>
      <c r="F41" s="30">
        <v>40</v>
      </c>
      <c r="G41" s="30">
        <v>576</v>
      </c>
      <c r="H41" s="30">
        <v>706</v>
      </c>
      <c r="I41" s="28">
        <v>1.4485345E-61</v>
      </c>
      <c r="J41" s="30">
        <v>1</v>
      </c>
      <c r="K41" s="30" t="s">
        <v>467</v>
      </c>
      <c r="P41" s="22"/>
    </row>
    <row r="42" spans="1:20" x14ac:dyDescent="0.25">
      <c r="A42" s="29" t="s">
        <v>821</v>
      </c>
      <c r="B42" s="29">
        <v>1</v>
      </c>
      <c r="C42" s="29" t="s">
        <v>821</v>
      </c>
      <c r="D42" s="30" t="s">
        <v>468</v>
      </c>
      <c r="E42" s="30">
        <v>9</v>
      </c>
      <c r="F42" s="30">
        <v>8</v>
      </c>
      <c r="G42" s="30">
        <v>98</v>
      </c>
      <c r="H42" s="30">
        <v>145</v>
      </c>
      <c r="I42" s="28">
        <v>2.4908224999999999E-28</v>
      </c>
      <c r="J42" s="30">
        <v>1</v>
      </c>
      <c r="K42" s="30" t="s">
        <v>70</v>
      </c>
      <c r="P42" s="22"/>
    </row>
    <row r="43" spans="1:20" x14ac:dyDescent="0.25">
      <c r="A43" s="29" t="s">
        <v>821</v>
      </c>
      <c r="B43" s="29">
        <v>1</v>
      </c>
      <c r="C43" s="29" t="s">
        <v>821</v>
      </c>
      <c r="D43" s="30" t="s">
        <v>469</v>
      </c>
      <c r="E43" s="30">
        <v>155</v>
      </c>
      <c r="F43" s="30">
        <v>136</v>
      </c>
      <c r="G43" s="30">
        <v>384.5</v>
      </c>
      <c r="H43" s="30">
        <v>549</v>
      </c>
      <c r="I43" s="28">
        <v>1.3315785E-14</v>
      </c>
      <c r="J43" s="30">
        <v>1</v>
      </c>
      <c r="K43" s="30" t="s">
        <v>277</v>
      </c>
      <c r="P43" s="22"/>
    </row>
    <row r="44" spans="1:20" x14ac:dyDescent="0.25">
      <c r="A44" s="29" t="s">
        <v>821</v>
      </c>
      <c r="B44" s="29">
        <v>1</v>
      </c>
      <c r="C44" s="29">
        <v>1</v>
      </c>
      <c r="D44" s="30" t="s">
        <v>470</v>
      </c>
      <c r="E44" s="30">
        <v>56.5</v>
      </c>
      <c r="F44" s="30">
        <v>55</v>
      </c>
      <c r="G44" s="30">
        <v>2846</v>
      </c>
      <c r="H44" s="30">
        <v>2750</v>
      </c>
      <c r="I44" s="28">
        <v>1.7635440000000001E-131</v>
      </c>
      <c r="J44" s="30">
        <v>1</v>
      </c>
      <c r="K44" s="30" t="s">
        <v>44</v>
      </c>
      <c r="P44" s="22"/>
    </row>
    <row r="45" spans="1:20" x14ac:dyDescent="0.25">
      <c r="A45" s="29">
        <v>1</v>
      </c>
      <c r="B45" s="29"/>
      <c r="C45" s="29" t="s">
        <v>821</v>
      </c>
      <c r="D45" s="30" t="s">
        <v>471</v>
      </c>
      <c r="E45" s="30">
        <v>16</v>
      </c>
      <c r="F45" s="30">
        <v>17</v>
      </c>
      <c r="G45" s="30">
        <v>39</v>
      </c>
      <c r="H45" s="30">
        <v>40</v>
      </c>
      <c r="I45" s="30">
        <v>4.3636164999999998E-2</v>
      </c>
      <c r="J45" s="30">
        <v>0.55666666666666698</v>
      </c>
      <c r="K45" s="30" t="s">
        <v>472</v>
      </c>
      <c r="P45" s="22"/>
    </row>
    <row r="46" spans="1:20" x14ac:dyDescent="0.25">
      <c r="A46" s="29" t="s">
        <v>821</v>
      </c>
      <c r="B46" s="29">
        <v>1</v>
      </c>
      <c r="C46" s="29" t="s">
        <v>821</v>
      </c>
      <c r="D46" s="30" t="s">
        <v>473</v>
      </c>
      <c r="E46" s="30">
        <v>6</v>
      </c>
      <c r="F46" s="30">
        <v>1</v>
      </c>
      <c r="G46" s="30">
        <v>33</v>
      </c>
      <c r="H46" s="30">
        <v>52</v>
      </c>
      <c r="I46" s="28">
        <v>1.2241110000000001E-12</v>
      </c>
      <c r="J46" s="30">
        <v>1</v>
      </c>
      <c r="K46" s="30" t="s">
        <v>74</v>
      </c>
      <c r="P46" s="22"/>
    </row>
    <row r="47" spans="1:20" x14ac:dyDescent="0.25">
      <c r="A47" s="29" t="s">
        <v>821</v>
      </c>
      <c r="B47" s="29">
        <v>1</v>
      </c>
      <c r="C47" s="29" t="s">
        <v>821</v>
      </c>
      <c r="D47" s="30" t="s">
        <v>474</v>
      </c>
      <c r="E47" s="30">
        <v>7</v>
      </c>
      <c r="F47" s="30">
        <v>7</v>
      </c>
      <c r="G47" s="30">
        <v>112</v>
      </c>
      <c r="H47" s="30">
        <v>158</v>
      </c>
      <c r="I47" s="28">
        <v>1.1677135E-33</v>
      </c>
      <c r="J47" s="30">
        <v>1</v>
      </c>
      <c r="K47" s="30" t="s">
        <v>78</v>
      </c>
      <c r="P47" s="22"/>
    </row>
    <row r="48" spans="1:20" x14ac:dyDescent="0.25">
      <c r="A48" s="29">
        <f>SUM(A1:A47)</f>
        <v>8</v>
      </c>
      <c r="B48" s="29">
        <f>SUM(B1:B47)</f>
        <v>38</v>
      </c>
      <c r="P48" s="22"/>
    </row>
    <row r="49" spans="16:16" x14ac:dyDescent="0.25">
      <c r="P49" s="22"/>
    </row>
    <row r="50" spans="16:16" x14ac:dyDescent="0.25">
      <c r="P50" s="22"/>
    </row>
    <row r="51" spans="16:16" x14ac:dyDescent="0.25">
      <c r="P51" s="22"/>
    </row>
    <row r="52" spans="16:16" x14ac:dyDescent="0.25">
      <c r="P52" s="22"/>
    </row>
    <row r="53" spans="16:16" x14ac:dyDescent="0.25">
      <c r="P53" s="22"/>
    </row>
    <row r="54" spans="16:16" x14ac:dyDescent="0.25">
      <c r="P54" s="22"/>
    </row>
    <row r="55" spans="16:16" x14ac:dyDescent="0.25">
      <c r="P55" s="22"/>
    </row>
    <row r="56" spans="16:16" x14ac:dyDescent="0.25">
      <c r="P56" s="22"/>
    </row>
    <row r="57" spans="16:16" x14ac:dyDescent="0.25">
      <c r="P57" s="22"/>
    </row>
    <row r="58" spans="16:16" x14ac:dyDescent="0.25">
      <c r="P58" s="22"/>
    </row>
    <row r="59" spans="16:16" x14ac:dyDescent="0.25">
      <c r="P59" s="22"/>
    </row>
    <row r="60" spans="16:16" x14ac:dyDescent="0.25">
      <c r="P60" s="22"/>
    </row>
    <row r="61" spans="16:16" x14ac:dyDescent="0.25">
      <c r="P61" s="22"/>
    </row>
    <row r="62" spans="16:16" x14ac:dyDescent="0.25">
      <c r="P62" s="22"/>
    </row>
    <row r="63" spans="16:16" x14ac:dyDescent="0.25">
      <c r="P63" s="22"/>
    </row>
    <row r="64" spans="16:16" x14ac:dyDescent="0.25">
      <c r="P64" s="22"/>
    </row>
    <row r="65" spans="16:16" x14ac:dyDescent="0.25">
      <c r="P65" s="22"/>
    </row>
    <row r="66" spans="16:16" x14ac:dyDescent="0.25">
      <c r="P66" s="22"/>
    </row>
    <row r="67" spans="16:16" x14ac:dyDescent="0.25">
      <c r="P67" s="22"/>
    </row>
    <row r="68" spans="16:16" x14ac:dyDescent="0.25">
      <c r="P68" s="22"/>
    </row>
    <row r="69" spans="16:16" x14ac:dyDescent="0.25">
      <c r="P69" s="22"/>
    </row>
    <row r="70" spans="16:16" x14ac:dyDescent="0.25">
      <c r="P70" s="22"/>
    </row>
    <row r="71" spans="16:16" x14ac:dyDescent="0.25">
      <c r="P71" s="22"/>
    </row>
    <row r="72" spans="16:16" x14ac:dyDescent="0.25">
      <c r="P72" s="22"/>
    </row>
    <row r="73" spans="16:16" x14ac:dyDescent="0.25">
      <c r="P73" s="22"/>
    </row>
    <row r="74" spans="16:16" x14ac:dyDescent="0.25">
      <c r="P74" s="22"/>
    </row>
    <row r="75" spans="16:16" x14ac:dyDescent="0.25">
      <c r="P75" s="22"/>
    </row>
    <row r="76" spans="16:16" x14ac:dyDescent="0.25">
      <c r="P76" s="22"/>
    </row>
    <row r="77" spans="16:16" x14ac:dyDescent="0.25">
      <c r="P77" s="22"/>
    </row>
    <row r="78" spans="16:16" x14ac:dyDescent="0.25">
      <c r="P78" s="22"/>
    </row>
    <row r="79" spans="16:16" x14ac:dyDescent="0.25">
      <c r="P79" s="22"/>
    </row>
    <row r="80" spans="16:16" x14ac:dyDescent="0.25">
      <c r="P80" s="22"/>
    </row>
    <row r="81" spans="16:16" x14ac:dyDescent="0.25">
      <c r="P81" s="22"/>
    </row>
    <row r="82" spans="16:16" x14ac:dyDescent="0.25">
      <c r="P82" s="22"/>
    </row>
    <row r="83" spans="16:16" x14ac:dyDescent="0.25">
      <c r="P83" s="22"/>
    </row>
    <row r="84" spans="16:16" x14ac:dyDescent="0.25">
      <c r="P84" s="22"/>
    </row>
    <row r="85" spans="16:16" x14ac:dyDescent="0.25">
      <c r="P85" s="22"/>
    </row>
    <row r="86" spans="16:16" x14ac:dyDescent="0.25">
      <c r="P86" s="22"/>
    </row>
    <row r="87" spans="16:16" x14ac:dyDescent="0.25">
      <c r="P87" s="22"/>
    </row>
    <row r="88" spans="16:16" x14ac:dyDescent="0.25">
      <c r="P88" s="22"/>
    </row>
    <row r="89" spans="16:16" x14ac:dyDescent="0.25">
      <c r="P89" s="22"/>
    </row>
    <row r="90" spans="16:16" x14ac:dyDescent="0.25">
      <c r="P90" s="22"/>
    </row>
    <row r="91" spans="16:16" x14ac:dyDescent="0.25">
      <c r="P91" s="22"/>
    </row>
    <row r="92" spans="16:16" x14ac:dyDescent="0.25">
      <c r="P92" s="22"/>
    </row>
    <row r="93" spans="16:16" x14ac:dyDescent="0.25">
      <c r="P93" s="22"/>
    </row>
    <row r="94" spans="16:16" x14ac:dyDescent="0.25">
      <c r="P94" s="22"/>
    </row>
    <row r="95" spans="16:16" x14ac:dyDescent="0.25">
      <c r="P95" s="22"/>
    </row>
    <row r="96" spans="16:16" x14ac:dyDescent="0.25">
      <c r="P96" s="22"/>
    </row>
    <row r="97" spans="16:16" x14ac:dyDescent="0.25">
      <c r="P97" s="22"/>
    </row>
    <row r="98" spans="16:16" x14ac:dyDescent="0.25">
      <c r="P98" s="22"/>
    </row>
    <row r="99" spans="16:16" x14ac:dyDescent="0.25">
      <c r="P99" s="22"/>
    </row>
    <row r="100" spans="16:16" x14ac:dyDescent="0.25">
      <c r="P100" s="22"/>
    </row>
    <row r="101" spans="16:16" x14ac:dyDescent="0.25">
      <c r="P101" s="22"/>
    </row>
    <row r="102" spans="16:16" x14ac:dyDescent="0.25">
      <c r="P102" s="22"/>
    </row>
    <row r="103" spans="16:16" x14ac:dyDescent="0.25">
      <c r="P103" s="22"/>
    </row>
    <row r="104" spans="16:16" x14ac:dyDescent="0.25">
      <c r="P104" s="22"/>
    </row>
    <row r="105" spans="16:16" x14ac:dyDescent="0.25">
      <c r="P105" s="22"/>
    </row>
    <row r="106" spans="16:16" x14ac:dyDescent="0.25">
      <c r="P106" s="22"/>
    </row>
    <row r="107" spans="16:16" x14ac:dyDescent="0.25">
      <c r="P107" s="22"/>
    </row>
    <row r="108" spans="16:16" x14ac:dyDescent="0.25">
      <c r="P108" s="22"/>
    </row>
    <row r="109" spans="16:16" x14ac:dyDescent="0.25">
      <c r="P109" s="22"/>
    </row>
    <row r="110" spans="16:16" x14ac:dyDescent="0.25">
      <c r="P110" s="22"/>
    </row>
    <row r="111" spans="16:16" x14ac:dyDescent="0.25">
      <c r="P111" s="22"/>
    </row>
    <row r="112" spans="16:16" x14ac:dyDescent="0.25">
      <c r="P112" s="22"/>
    </row>
    <row r="113" spans="16:16" x14ac:dyDescent="0.25">
      <c r="P113" s="22"/>
    </row>
    <row r="114" spans="16:16" x14ac:dyDescent="0.25">
      <c r="P114" s="22"/>
    </row>
    <row r="115" spans="16:16" x14ac:dyDescent="0.25">
      <c r="P115" s="22"/>
    </row>
    <row r="116" spans="16:16" x14ac:dyDescent="0.25">
      <c r="P116" s="22"/>
    </row>
    <row r="117" spans="16:16" x14ac:dyDescent="0.25">
      <c r="P117" s="22"/>
    </row>
    <row r="118" spans="16:16" x14ac:dyDescent="0.25">
      <c r="P118" s="22"/>
    </row>
    <row r="119" spans="16:16" x14ac:dyDescent="0.25">
      <c r="P119" s="22"/>
    </row>
    <row r="120" spans="16:16" x14ac:dyDescent="0.25">
      <c r="P120" s="22"/>
    </row>
    <row r="121" spans="16:16" x14ac:dyDescent="0.25">
      <c r="P121" s="22"/>
    </row>
    <row r="122" spans="16:16" x14ac:dyDescent="0.25">
      <c r="P122" s="22"/>
    </row>
    <row r="123" spans="16:16" x14ac:dyDescent="0.25">
      <c r="P123" s="22"/>
    </row>
    <row r="124" spans="16:16" x14ac:dyDescent="0.25">
      <c r="P124" s="22"/>
    </row>
    <row r="125" spans="16:16" x14ac:dyDescent="0.25">
      <c r="P125" s="22"/>
    </row>
    <row r="126" spans="16:16" x14ac:dyDescent="0.25">
      <c r="P126" s="22"/>
    </row>
    <row r="127" spans="16:16" x14ac:dyDescent="0.25">
      <c r="P127" s="22"/>
    </row>
  </sheetData>
  <sortState ref="A2:P127">
    <sortCondition ref="D2:D127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0"/>
  <sheetViews>
    <sheetView workbookViewId="0">
      <pane ySplit="1" topLeftCell="A2" activePane="bottomLeft" state="frozen"/>
      <selection pane="bottomLeft" activeCell="B3" sqref="B1:B3"/>
    </sheetView>
  </sheetViews>
  <sheetFormatPr defaultRowHeight="15" x14ac:dyDescent="0.25"/>
  <cols>
    <col min="1" max="1" width="9.140625" style="25"/>
    <col min="2" max="2" width="10.7109375" style="25" customWidth="1"/>
    <col min="3" max="3" width="9.140625" style="25"/>
    <col min="4" max="4" width="20.7109375" style="30" customWidth="1"/>
    <col min="5" max="5" width="10.42578125" style="30" customWidth="1"/>
    <col min="6" max="6" width="10.140625" style="30" customWidth="1"/>
    <col min="7" max="7" width="10" style="30" customWidth="1"/>
    <col min="8" max="8" width="10.42578125" style="30" customWidth="1"/>
    <col min="9" max="10" width="9.140625" style="30"/>
    <col min="11" max="11" width="20.85546875" style="30" customWidth="1"/>
    <col min="15" max="15" width="5.5703125" customWidth="1"/>
    <col min="17" max="17" width="18" style="25" customWidth="1"/>
    <col min="18" max="18" width="17.5703125" style="32" customWidth="1"/>
    <col min="19" max="19" width="17.28515625" style="32" customWidth="1"/>
  </cols>
  <sheetData>
    <row r="1" spans="1:19" s="34" customFormat="1" ht="105" x14ac:dyDescent="0.25">
      <c r="A1" s="34" t="s">
        <v>312</v>
      </c>
      <c r="B1" s="34" t="s">
        <v>820</v>
      </c>
      <c r="C1" s="34" t="s">
        <v>81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Q1" s="38"/>
      <c r="R1" s="39"/>
      <c r="S1" s="39"/>
    </row>
    <row r="2" spans="1:19" x14ac:dyDescent="0.25">
      <c r="A2" s="29" t="s">
        <v>821</v>
      </c>
      <c r="B2" s="29">
        <v>1</v>
      </c>
      <c r="C2" s="29">
        <v>1</v>
      </c>
      <c r="D2" s="30" t="s">
        <v>491</v>
      </c>
      <c r="E2" s="30">
        <v>49</v>
      </c>
      <c r="F2" s="30">
        <v>69</v>
      </c>
      <c r="G2" s="30">
        <v>7365</v>
      </c>
      <c r="H2" s="30">
        <v>2890</v>
      </c>
      <c r="I2" s="28">
        <v>1.5999399999999999E-46</v>
      </c>
      <c r="J2" s="30">
        <v>1</v>
      </c>
      <c r="K2" s="30" t="s">
        <v>492</v>
      </c>
      <c r="Q2" s="22"/>
    </row>
    <row r="3" spans="1:19" x14ac:dyDescent="0.25">
      <c r="A3" s="29">
        <v>1</v>
      </c>
      <c r="B3" s="29" t="s">
        <v>821</v>
      </c>
      <c r="C3" s="29" t="s">
        <v>821</v>
      </c>
      <c r="D3" s="30" t="s">
        <v>493</v>
      </c>
      <c r="E3" s="30">
        <v>23</v>
      </c>
      <c r="F3" s="30">
        <v>23</v>
      </c>
      <c r="G3" s="30">
        <v>95</v>
      </c>
      <c r="H3" s="30">
        <v>40</v>
      </c>
      <c r="I3" s="30">
        <v>1.9417145E-4</v>
      </c>
      <c r="J3" s="30">
        <v>1</v>
      </c>
      <c r="K3" s="30" t="s">
        <v>481</v>
      </c>
      <c r="Q3" s="22"/>
    </row>
    <row r="4" spans="1:19" x14ac:dyDescent="0.25">
      <c r="A4" s="29" t="s">
        <v>821</v>
      </c>
      <c r="B4" s="29">
        <v>1</v>
      </c>
      <c r="C4" s="29">
        <v>1</v>
      </c>
      <c r="D4" s="30" t="s">
        <v>494</v>
      </c>
      <c r="E4" s="30">
        <v>25</v>
      </c>
      <c r="F4" s="30">
        <v>26</v>
      </c>
      <c r="G4" s="30">
        <v>717</v>
      </c>
      <c r="H4" s="30">
        <v>118</v>
      </c>
      <c r="I4" s="28">
        <v>4.6785180000000003E-29</v>
      </c>
      <c r="J4" s="30">
        <v>1</v>
      </c>
      <c r="K4" s="30" t="s">
        <v>623</v>
      </c>
      <c r="Q4" s="22"/>
    </row>
    <row r="5" spans="1:19" x14ac:dyDescent="0.25">
      <c r="A5" s="29">
        <v>1</v>
      </c>
      <c r="B5" s="29" t="s">
        <v>821</v>
      </c>
      <c r="C5" s="29" t="s">
        <v>821</v>
      </c>
      <c r="D5" s="30" t="s">
        <v>495</v>
      </c>
      <c r="E5" s="30">
        <v>10</v>
      </c>
      <c r="F5" s="30">
        <v>5</v>
      </c>
      <c r="G5" s="30">
        <v>33</v>
      </c>
      <c r="H5" s="30">
        <v>20</v>
      </c>
      <c r="I5" s="30">
        <v>2.507797E-3</v>
      </c>
      <c r="J5" s="30">
        <v>1</v>
      </c>
      <c r="K5" s="30" t="s">
        <v>496</v>
      </c>
      <c r="Q5" s="22"/>
    </row>
    <row r="6" spans="1:19" x14ac:dyDescent="0.25">
      <c r="A6" s="29" t="s">
        <v>821</v>
      </c>
      <c r="B6" s="29">
        <v>1</v>
      </c>
      <c r="C6" s="29">
        <v>1</v>
      </c>
      <c r="D6" s="30" t="s">
        <v>497</v>
      </c>
      <c r="E6" s="30">
        <v>75</v>
      </c>
      <c r="F6" s="30">
        <v>59</v>
      </c>
      <c r="G6" s="30">
        <v>671</v>
      </c>
      <c r="H6" s="30">
        <v>449.5</v>
      </c>
      <c r="I6" s="28">
        <v>2.0918174999999999E-19</v>
      </c>
      <c r="J6" s="30">
        <v>1</v>
      </c>
      <c r="K6" s="30" t="s">
        <v>117</v>
      </c>
      <c r="Q6" s="22"/>
    </row>
    <row r="7" spans="1:19" x14ac:dyDescent="0.25">
      <c r="A7" s="29">
        <v>1</v>
      </c>
      <c r="B7" s="29" t="s">
        <v>821</v>
      </c>
      <c r="C7" s="29">
        <v>1</v>
      </c>
      <c r="D7" s="30" t="s">
        <v>498</v>
      </c>
      <c r="E7" s="30">
        <v>17</v>
      </c>
      <c r="F7" s="30">
        <v>27</v>
      </c>
      <c r="G7" s="30">
        <v>3849</v>
      </c>
      <c r="H7" s="30">
        <v>1693</v>
      </c>
      <c r="I7" s="28">
        <v>2.4874429999999999E-54</v>
      </c>
      <c r="J7" s="30">
        <v>1</v>
      </c>
      <c r="K7" s="30" t="s">
        <v>44</v>
      </c>
      <c r="Q7" s="22"/>
    </row>
    <row r="8" spans="1:19" x14ac:dyDescent="0.25">
      <c r="A8" s="29">
        <v>1</v>
      </c>
      <c r="B8" s="29" t="s">
        <v>821</v>
      </c>
      <c r="C8" s="29" t="s">
        <v>821</v>
      </c>
      <c r="D8" s="30" t="s">
        <v>499</v>
      </c>
      <c r="E8" s="30">
        <v>4</v>
      </c>
      <c r="F8" s="30">
        <v>5</v>
      </c>
      <c r="G8" s="30">
        <v>333</v>
      </c>
      <c r="H8" s="30">
        <v>146</v>
      </c>
      <c r="I8" s="28">
        <v>1.858694E-38</v>
      </c>
      <c r="J8" s="30">
        <v>1</v>
      </c>
      <c r="K8" s="30" t="s">
        <v>44</v>
      </c>
      <c r="Q8" s="22"/>
    </row>
    <row r="9" spans="1:19" x14ac:dyDescent="0.25">
      <c r="A9" s="29">
        <v>1</v>
      </c>
      <c r="B9" s="29" t="s">
        <v>821</v>
      </c>
      <c r="C9" s="29" t="s">
        <v>821</v>
      </c>
      <c r="D9" s="30" t="s">
        <v>500</v>
      </c>
      <c r="E9" s="30">
        <v>11</v>
      </c>
      <c r="F9" s="30">
        <v>30</v>
      </c>
      <c r="G9" s="30">
        <v>417</v>
      </c>
      <c r="H9" s="30">
        <v>145</v>
      </c>
      <c r="I9" s="28">
        <v>8.1681959999999998E-26</v>
      </c>
      <c r="J9" s="30">
        <v>1</v>
      </c>
      <c r="K9" s="30" t="s">
        <v>304</v>
      </c>
      <c r="Q9" s="22"/>
    </row>
    <row r="10" spans="1:19" x14ac:dyDescent="0.25">
      <c r="A10" s="29" t="s">
        <v>821</v>
      </c>
      <c r="B10" s="29">
        <v>1</v>
      </c>
      <c r="C10" s="29" t="s">
        <v>821</v>
      </c>
      <c r="D10" s="30" t="s">
        <v>501</v>
      </c>
      <c r="E10" s="30">
        <v>4</v>
      </c>
      <c r="F10" s="30">
        <v>1</v>
      </c>
      <c r="G10" s="30">
        <v>289</v>
      </c>
      <c r="H10" s="30">
        <v>153</v>
      </c>
      <c r="I10" s="28">
        <v>4.0070589999999998E-40</v>
      </c>
      <c r="J10" s="30">
        <v>1</v>
      </c>
      <c r="K10" s="30" t="s">
        <v>44</v>
      </c>
      <c r="Q10" s="22"/>
    </row>
    <row r="11" spans="1:19" x14ac:dyDescent="0.25">
      <c r="A11" s="29" t="s">
        <v>821</v>
      </c>
      <c r="B11" s="29">
        <v>1</v>
      </c>
      <c r="C11" s="29" t="s">
        <v>821</v>
      </c>
      <c r="D11" s="30" t="s">
        <v>502</v>
      </c>
      <c r="E11" s="30">
        <v>12</v>
      </c>
      <c r="F11" s="30">
        <v>23</v>
      </c>
      <c r="G11" s="30">
        <v>2886</v>
      </c>
      <c r="H11" s="30">
        <v>1236</v>
      </c>
      <c r="I11" s="28">
        <v>2.8687809999999999E-54</v>
      </c>
      <c r="J11" s="30">
        <v>1</v>
      </c>
      <c r="K11" s="30" t="s">
        <v>44</v>
      </c>
      <c r="Q11" s="22"/>
    </row>
    <row r="12" spans="1:19" x14ac:dyDescent="0.25">
      <c r="A12" s="29" t="s">
        <v>821</v>
      </c>
      <c r="B12" s="29">
        <v>1</v>
      </c>
      <c r="C12" s="29">
        <v>1</v>
      </c>
      <c r="D12" s="30" t="s">
        <v>503</v>
      </c>
      <c r="E12" s="30">
        <v>11</v>
      </c>
      <c r="F12" s="30">
        <v>13</v>
      </c>
      <c r="G12" s="30">
        <v>1374</v>
      </c>
      <c r="H12" s="30">
        <v>266</v>
      </c>
      <c r="I12" s="28">
        <v>1.8882895E-48</v>
      </c>
      <c r="J12" s="30">
        <v>1</v>
      </c>
      <c r="K12" s="30" t="s">
        <v>145</v>
      </c>
      <c r="Q12" s="22"/>
    </row>
    <row r="13" spans="1:19" x14ac:dyDescent="0.25">
      <c r="A13" s="29" t="s">
        <v>821</v>
      </c>
      <c r="B13" s="29">
        <v>1</v>
      </c>
      <c r="C13" s="29">
        <v>1</v>
      </c>
      <c r="D13" s="30" t="s">
        <v>504</v>
      </c>
      <c r="E13" s="30">
        <v>400</v>
      </c>
      <c r="F13" s="30">
        <v>471</v>
      </c>
      <c r="G13" s="30">
        <v>7668</v>
      </c>
      <c r="H13" s="30">
        <v>2665</v>
      </c>
      <c r="I13" s="28">
        <v>2.8109700000000001E-19</v>
      </c>
      <c r="J13" s="30">
        <v>1</v>
      </c>
      <c r="K13" s="30" t="s">
        <v>44</v>
      </c>
      <c r="Q13" s="22"/>
    </row>
    <row r="14" spans="1:19" x14ac:dyDescent="0.25">
      <c r="A14" s="29">
        <v>1</v>
      </c>
      <c r="B14" s="29" t="s">
        <v>821</v>
      </c>
      <c r="C14" s="29" t="s">
        <v>821</v>
      </c>
      <c r="D14" s="30" t="s">
        <v>505</v>
      </c>
      <c r="E14" s="30">
        <v>32</v>
      </c>
      <c r="F14" s="30">
        <v>30</v>
      </c>
      <c r="G14" s="30">
        <v>100</v>
      </c>
      <c r="H14" s="30">
        <v>67</v>
      </c>
      <c r="I14" s="30">
        <v>3.2573219999999998E-4</v>
      </c>
      <c r="J14" s="30">
        <v>1</v>
      </c>
      <c r="K14" s="30" t="s">
        <v>506</v>
      </c>
      <c r="Q14" s="22"/>
    </row>
    <row r="15" spans="1:19" x14ac:dyDescent="0.25">
      <c r="A15" s="29">
        <v>1</v>
      </c>
      <c r="B15" s="29" t="s">
        <v>821</v>
      </c>
      <c r="C15" s="29">
        <v>1</v>
      </c>
      <c r="D15" s="30" t="s">
        <v>507</v>
      </c>
      <c r="E15" s="30">
        <v>74</v>
      </c>
      <c r="F15" s="30">
        <v>99</v>
      </c>
      <c r="G15" s="30">
        <v>1219</v>
      </c>
      <c r="H15" s="30">
        <v>433</v>
      </c>
      <c r="I15" s="28">
        <v>6.1270075E-21</v>
      </c>
      <c r="J15" s="30">
        <v>1</v>
      </c>
      <c r="K15" s="30" t="s">
        <v>44</v>
      </c>
      <c r="Q15" s="22"/>
    </row>
    <row r="16" spans="1:19" x14ac:dyDescent="0.25">
      <c r="A16" s="29" t="s">
        <v>821</v>
      </c>
      <c r="B16" s="29">
        <v>1</v>
      </c>
      <c r="C16" s="29" t="s">
        <v>821</v>
      </c>
      <c r="D16" s="30" t="s">
        <v>508</v>
      </c>
      <c r="E16" s="30">
        <v>0</v>
      </c>
      <c r="F16" s="30">
        <v>1</v>
      </c>
      <c r="G16" s="30">
        <v>68</v>
      </c>
      <c r="H16" s="30">
        <v>11</v>
      </c>
      <c r="I16" s="28">
        <v>1.4491869999999999E-15</v>
      </c>
      <c r="J16" s="30">
        <v>1</v>
      </c>
      <c r="K16" s="30" t="s">
        <v>44</v>
      </c>
      <c r="Q16" s="22"/>
    </row>
    <row r="17" spans="1:17" x14ac:dyDescent="0.25">
      <c r="A17" s="29" t="s">
        <v>821</v>
      </c>
      <c r="B17" s="29">
        <v>1</v>
      </c>
      <c r="C17" s="29">
        <v>1</v>
      </c>
      <c r="D17" s="30" t="s">
        <v>509</v>
      </c>
      <c r="E17" s="30">
        <v>40</v>
      </c>
      <c r="F17" s="30">
        <v>48</v>
      </c>
      <c r="G17" s="30">
        <v>2438</v>
      </c>
      <c r="H17" s="30">
        <v>265</v>
      </c>
      <c r="I17" s="28">
        <v>9.1576125000000001E-38</v>
      </c>
      <c r="J17" s="30">
        <v>1</v>
      </c>
      <c r="K17" s="30" t="s">
        <v>44</v>
      </c>
      <c r="Q17" s="22"/>
    </row>
    <row r="18" spans="1:17" x14ac:dyDescent="0.25">
      <c r="A18" s="29" t="s">
        <v>821</v>
      </c>
      <c r="B18" s="29">
        <v>1</v>
      </c>
      <c r="C18" s="29" t="s">
        <v>821</v>
      </c>
      <c r="D18" s="30" t="s">
        <v>510</v>
      </c>
      <c r="E18" s="30">
        <v>152</v>
      </c>
      <c r="F18" s="30">
        <v>163</v>
      </c>
      <c r="G18" s="30">
        <v>1054</v>
      </c>
      <c r="H18" s="30">
        <v>280</v>
      </c>
      <c r="I18" s="28">
        <v>9.8502990000000003E-10</v>
      </c>
      <c r="J18" s="30">
        <v>1</v>
      </c>
      <c r="K18" s="30" t="s">
        <v>44</v>
      </c>
      <c r="Q18" s="22"/>
    </row>
    <row r="19" spans="1:17" x14ac:dyDescent="0.25">
      <c r="A19" s="29" t="s">
        <v>821</v>
      </c>
      <c r="B19" s="29">
        <v>1</v>
      </c>
      <c r="C19" s="29">
        <v>1</v>
      </c>
      <c r="D19" s="30" t="s">
        <v>511</v>
      </c>
      <c r="E19" s="30">
        <v>92</v>
      </c>
      <c r="F19" s="30">
        <v>134</v>
      </c>
      <c r="G19" s="30">
        <v>412</v>
      </c>
      <c r="H19" s="30">
        <v>246</v>
      </c>
      <c r="I19" s="28">
        <v>1.0377515E-5</v>
      </c>
      <c r="J19" s="30">
        <v>1</v>
      </c>
      <c r="K19" s="30" t="s">
        <v>512</v>
      </c>
      <c r="Q19" s="22"/>
    </row>
    <row r="20" spans="1:17" x14ac:dyDescent="0.25">
      <c r="A20" s="29" t="s">
        <v>821</v>
      </c>
      <c r="B20" s="29">
        <v>1</v>
      </c>
      <c r="C20" s="29" t="s">
        <v>821</v>
      </c>
      <c r="D20" s="30" t="s">
        <v>513</v>
      </c>
      <c r="E20" s="30">
        <v>61</v>
      </c>
      <c r="F20" s="30">
        <v>57</v>
      </c>
      <c r="G20" s="30">
        <v>278</v>
      </c>
      <c r="H20" s="30">
        <v>118</v>
      </c>
      <c r="I20" s="28">
        <v>3.1045624999999999E-7</v>
      </c>
      <c r="J20" s="30">
        <v>1</v>
      </c>
      <c r="K20" s="30" t="s">
        <v>44</v>
      </c>
      <c r="Q20" s="22"/>
    </row>
    <row r="21" spans="1:17" x14ac:dyDescent="0.25">
      <c r="A21" s="29" t="s">
        <v>821</v>
      </c>
      <c r="B21" s="29">
        <v>1</v>
      </c>
      <c r="C21" s="29" t="s">
        <v>821</v>
      </c>
      <c r="D21" s="30" t="s">
        <v>514</v>
      </c>
      <c r="E21" s="30">
        <v>313</v>
      </c>
      <c r="F21" s="30">
        <v>363</v>
      </c>
      <c r="G21" s="30">
        <v>3280</v>
      </c>
      <c r="H21" s="30">
        <v>1222</v>
      </c>
      <c r="I21" s="28">
        <v>8.2868254999999997E-14</v>
      </c>
      <c r="J21" s="30">
        <v>1</v>
      </c>
      <c r="K21" s="30" t="s">
        <v>44</v>
      </c>
      <c r="Q21" s="22"/>
    </row>
    <row r="22" spans="1:17" x14ac:dyDescent="0.25">
      <c r="A22" s="29">
        <v>1</v>
      </c>
      <c r="B22" s="29" t="s">
        <v>821</v>
      </c>
      <c r="C22" s="29" t="s">
        <v>821</v>
      </c>
      <c r="D22" s="30" t="s">
        <v>515</v>
      </c>
      <c r="E22" s="30">
        <v>35</v>
      </c>
      <c r="F22" s="30">
        <v>47</v>
      </c>
      <c r="G22" s="30">
        <v>239</v>
      </c>
      <c r="H22" s="30">
        <v>105</v>
      </c>
      <c r="I22" s="28">
        <v>1.9375774999999999E-9</v>
      </c>
      <c r="J22" s="30">
        <v>1</v>
      </c>
      <c r="K22" s="30" t="s">
        <v>44</v>
      </c>
      <c r="Q22" s="22"/>
    </row>
    <row r="23" spans="1:17" x14ac:dyDescent="0.25">
      <c r="A23" s="29" t="s">
        <v>821</v>
      </c>
      <c r="B23" s="29">
        <v>1</v>
      </c>
      <c r="C23" s="29" t="s">
        <v>821</v>
      </c>
      <c r="D23" s="30" t="s">
        <v>516</v>
      </c>
      <c r="E23" s="30">
        <v>130</v>
      </c>
      <c r="F23" s="30">
        <v>113</v>
      </c>
      <c r="G23" s="30">
        <v>296</v>
      </c>
      <c r="H23" s="30">
        <v>251</v>
      </c>
      <c r="I23" s="30">
        <v>2.3874385000000001E-3</v>
      </c>
      <c r="J23" s="30">
        <v>1</v>
      </c>
      <c r="K23" s="30" t="s">
        <v>517</v>
      </c>
      <c r="Q23" s="22"/>
    </row>
    <row r="24" spans="1:17" x14ac:dyDescent="0.25">
      <c r="A24" s="29" t="s">
        <v>821</v>
      </c>
      <c r="B24" s="29">
        <v>1</v>
      </c>
      <c r="C24" s="29" t="s">
        <v>821</v>
      </c>
      <c r="D24" s="30" t="s">
        <v>518</v>
      </c>
      <c r="E24" s="30">
        <v>39</v>
      </c>
      <c r="F24" s="30">
        <v>61</v>
      </c>
      <c r="G24" s="30">
        <v>376</v>
      </c>
      <c r="H24" s="30">
        <v>162</v>
      </c>
      <c r="I24" s="28">
        <v>5.4351640000000003E-13</v>
      </c>
      <c r="J24" s="30">
        <v>1</v>
      </c>
      <c r="K24" s="30" t="s">
        <v>519</v>
      </c>
      <c r="Q24" s="22"/>
    </row>
    <row r="25" spans="1:17" x14ac:dyDescent="0.25">
      <c r="A25" s="29" t="s">
        <v>821</v>
      </c>
      <c r="B25" s="29">
        <v>1</v>
      </c>
      <c r="C25" s="29" t="s">
        <v>821</v>
      </c>
      <c r="D25" s="30" t="s">
        <v>520</v>
      </c>
      <c r="E25" s="30">
        <v>76</v>
      </c>
      <c r="F25" s="30">
        <v>72</v>
      </c>
      <c r="G25" s="30">
        <v>305</v>
      </c>
      <c r="H25" s="30">
        <v>187</v>
      </c>
      <c r="I25" s="28">
        <v>3.3561234999999997E-7</v>
      </c>
      <c r="J25" s="30">
        <v>1</v>
      </c>
      <c r="K25" s="30" t="s">
        <v>483</v>
      </c>
      <c r="Q25" s="22"/>
    </row>
    <row r="26" spans="1:17" x14ac:dyDescent="0.25">
      <c r="A26" s="29" t="s">
        <v>821</v>
      </c>
      <c r="B26" s="29">
        <v>1</v>
      </c>
      <c r="C26" s="29" t="s">
        <v>821</v>
      </c>
      <c r="D26" s="30" t="s">
        <v>521</v>
      </c>
      <c r="E26" s="30">
        <v>17</v>
      </c>
      <c r="F26" s="30">
        <v>31</v>
      </c>
      <c r="G26" s="30">
        <v>291</v>
      </c>
      <c r="H26" s="30">
        <v>120</v>
      </c>
      <c r="I26" s="28">
        <v>1.1150029999999999E-18</v>
      </c>
      <c r="J26" s="30">
        <v>1</v>
      </c>
      <c r="K26" s="30" t="s">
        <v>44</v>
      </c>
      <c r="Q26" s="22"/>
    </row>
    <row r="27" spans="1:17" x14ac:dyDescent="0.25">
      <c r="A27" s="29" t="s">
        <v>821</v>
      </c>
      <c r="B27" s="29">
        <v>1</v>
      </c>
      <c r="C27" s="29" t="s">
        <v>821</v>
      </c>
      <c r="D27" s="30" t="s">
        <v>522</v>
      </c>
      <c r="E27" s="30">
        <v>36</v>
      </c>
      <c r="F27" s="30">
        <v>59</v>
      </c>
      <c r="G27" s="30">
        <v>1329</v>
      </c>
      <c r="H27" s="30">
        <v>425</v>
      </c>
      <c r="I27" s="28">
        <v>5.6480549999999998E-31</v>
      </c>
      <c r="J27" s="30">
        <v>1</v>
      </c>
      <c r="K27" s="30" t="s">
        <v>523</v>
      </c>
      <c r="Q27" s="22"/>
    </row>
    <row r="28" spans="1:17" x14ac:dyDescent="0.25">
      <c r="A28" s="29" t="s">
        <v>821</v>
      </c>
      <c r="B28" s="29">
        <v>1</v>
      </c>
      <c r="C28" s="29" t="s">
        <v>821</v>
      </c>
      <c r="D28" s="30" t="s">
        <v>524</v>
      </c>
      <c r="E28" s="30">
        <v>135</v>
      </c>
      <c r="F28" s="30">
        <v>140</v>
      </c>
      <c r="G28" s="30">
        <v>1307</v>
      </c>
      <c r="H28" s="30">
        <v>432</v>
      </c>
      <c r="I28" s="28">
        <v>8.2520980000000005E-15</v>
      </c>
      <c r="J28" s="30">
        <v>1</v>
      </c>
      <c r="K28" s="30" t="s">
        <v>475</v>
      </c>
      <c r="Q28" s="22"/>
    </row>
    <row r="29" spans="1:17" x14ac:dyDescent="0.25">
      <c r="A29" s="29" t="s">
        <v>821</v>
      </c>
      <c r="B29" s="29">
        <v>1</v>
      </c>
      <c r="C29" s="29" t="s">
        <v>821</v>
      </c>
      <c r="D29" s="30" t="s">
        <v>525</v>
      </c>
      <c r="E29" s="30">
        <v>105</v>
      </c>
      <c r="F29" s="30">
        <v>95</v>
      </c>
      <c r="G29" s="30">
        <v>662</v>
      </c>
      <c r="H29" s="30">
        <v>405</v>
      </c>
      <c r="I29" s="28">
        <v>5.7860229999999999E-13</v>
      </c>
      <c r="J29" s="30">
        <v>1</v>
      </c>
      <c r="K29" s="30" t="s">
        <v>526</v>
      </c>
      <c r="Q29" s="22"/>
    </row>
    <row r="30" spans="1:17" x14ac:dyDescent="0.25">
      <c r="A30" s="29" t="s">
        <v>821</v>
      </c>
      <c r="B30" s="29">
        <v>1</v>
      </c>
      <c r="C30" s="29" t="s">
        <v>821</v>
      </c>
      <c r="D30" s="30" t="s">
        <v>527</v>
      </c>
      <c r="E30" s="30">
        <v>13</v>
      </c>
      <c r="F30" s="30">
        <v>13</v>
      </c>
      <c r="G30" s="30">
        <v>1064</v>
      </c>
      <c r="H30" s="30">
        <v>324</v>
      </c>
      <c r="I30" s="28">
        <v>7.4504519999999996E-45</v>
      </c>
      <c r="J30" s="30">
        <v>1</v>
      </c>
      <c r="K30" s="30" t="s">
        <v>306</v>
      </c>
      <c r="Q30" s="22"/>
    </row>
    <row r="31" spans="1:17" x14ac:dyDescent="0.25">
      <c r="A31" s="29" t="s">
        <v>821</v>
      </c>
      <c r="B31" s="29">
        <v>1</v>
      </c>
      <c r="C31" s="29">
        <v>1</v>
      </c>
      <c r="D31" s="30" t="s">
        <v>528</v>
      </c>
      <c r="E31" s="30">
        <v>95</v>
      </c>
      <c r="F31" s="30">
        <v>92</v>
      </c>
      <c r="G31" s="30">
        <v>556</v>
      </c>
      <c r="H31" s="30">
        <v>218</v>
      </c>
      <c r="I31" s="28">
        <v>9.505961E-10</v>
      </c>
      <c r="J31" s="30">
        <v>1</v>
      </c>
      <c r="K31" s="30" t="s">
        <v>303</v>
      </c>
      <c r="Q31" s="22"/>
    </row>
    <row r="32" spans="1:17" x14ac:dyDescent="0.25">
      <c r="A32" s="29" t="s">
        <v>821</v>
      </c>
      <c r="B32" s="29">
        <v>1</v>
      </c>
      <c r="C32" s="29" t="s">
        <v>821</v>
      </c>
      <c r="D32" s="30" t="s">
        <v>529</v>
      </c>
      <c r="E32" s="30">
        <v>8</v>
      </c>
      <c r="F32" s="30">
        <v>11</v>
      </c>
      <c r="G32" s="30">
        <v>168</v>
      </c>
      <c r="H32" s="30">
        <v>49</v>
      </c>
      <c r="I32" s="28">
        <v>1.9499969999999999E-18</v>
      </c>
      <c r="J32" s="30">
        <v>1</v>
      </c>
      <c r="K32" s="30" t="s">
        <v>121</v>
      </c>
      <c r="Q32" s="22"/>
    </row>
    <row r="33" spans="1:17" x14ac:dyDescent="0.25">
      <c r="A33" s="29" t="s">
        <v>821</v>
      </c>
      <c r="B33" s="29">
        <v>1</v>
      </c>
      <c r="C33" s="29" t="s">
        <v>821</v>
      </c>
      <c r="D33" s="30" t="s">
        <v>530</v>
      </c>
      <c r="E33" s="30">
        <v>6</v>
      </c>
      <c r="F33" s="30">
        <v>8</v>
      </c>
      <c r="G33" s="30">
        <v>350</v>
      </c>
      <c r="H33" s="30">
        <v>59</v>
      </c>
      <c r="I33" s="28">
        <v>3.3460005000000001E-32</v>
      </c>
      <c r="J33" s="30">
        <v>1</v>
      </c>
      <c r="K33" s="30" t="s">
        <v>44</v>
      </c>
      <c r="Q33" s="22"/>
    </row>
    <row r="34" spans="1:17" x14ac:dyDescent="0.25">
      <c r="A34" s="29" t="s">
        <v>821</v>
      </c>
      <c r="B34" s="29">
        <v>1</v>
      </c>
      <c r="C34" s="29" t="s">
        <v>821</v>
      </c>
      <c r="D34" s="30" t="s">
        <v>532</v>
      </c>
      <c r="E34" s="30">
        <v>66</v>
      </c>
      <c r="F34" s="30">
        <v>89</v>
      </c>
      <c r="G34" s="30">
        <v>913</v>
      </c>
      <c r="H34" s="30">
        <v>406</v>
      </c>
      <c r="I34" s="28">
        <v>1.337905E-19</v>
      </c>
      <c r="J34" s="30">
        <v>1</v>
      </c>
      <c r="K34" s="30" t="s">
        <v>275</v>
      </c>
      <c r="Q34" s="22"/>
    </row>
    <row r="35" spans="1:17" x14ac:dyDescent="0.25">
      <c r="A35" s="29">
        <v>1</v>
      </c>
      <c r="B35" s="29" t="s">
        <v>821</v>
      </c>
      <c r="C35" s="29" t="s">
        <v>821</v>
      </c>
      <c r="D35" s="30" t="s">
        <v>533</v>
      </c>
      <c r="E35" s="30">
        <v>102</v>
      </c>
      <c r="F35" s="30">
        <v>113</v>
      </c>
      <c r="G35" s="30">
        <v>281</v>
      </c>
      <c r="H35" s="30">
        <v>199</v>
      </c>
      <c r="I35" s="30">
        <v>2.457875E-3</v>
      </c>
      <c r="J35" s="30">
        <v>1</v>
      </c>
      <c r="K35" s="30" t="s">
        <v>44</v>
      </c>
      <c r="Q35" s="22"/>
    </row>
    <row r="36" spans="1:17" x14ac:dyDescent="0.25">
      <c r="A36" s="29">
        <v>1</v>
      </c>
      <c r="B36" s="29" t="s">
        <v>821</v>
      </c>
      <c r="C36" s="29">
        <v>1</v>
      </c>
      <c r="D36" s="30" t="s">
        <v>534</v>
      </c>
      <c r="E36" s="30">
        <v>10</v>
      </c>
      <c r="F36" s="30">
        <v>12</v>
      </c>
      <c r="G36" s="30">
        <v>211</v>
      </c>
      <c r="H36" s="30">
        <v>133</v>
      </c>
      <c r="I36" s="28">
        <v>1.3962150000000001E-24</v>
      </c>
      <c r="J36" s="30">
        <v>1</v>
      </c>
      <c r="K36" s="30" t="s">
        <v>517</v>
      </c>
      <c r="Q36" s="22"/>
    </row>
    <row r="37" spans="1:17" x14ac:dyDescent="0.25">
      <c r="A37" s="29" t="s">
        <v>821</v>
      </c>
      <c r="B37" s="29">
        <v>1</v>
      </c>
      <c r="C37" s="29">
        <v>1</v>
      </c>
      <c r="D37" s="30" t="s">
        <v>486</v>
      </c>
      <c r="E37" s="30">
        <v>39</v>
      </c>
      <c r="F37" s="30">
        <v>37</v>
      </c>
      <c r="G37" s="30">
        <v>88</v>
      </c>
      <c r="H37" s="30">
        <v>69</v>
      </c>
      <c r="I37" s="30">
        <v>2.8347865E-2</v>
      </c>
      <c r="J37" s="30">
        <v>0.76666666666666705</v>
      </c>
      <c r="K37" s="30" t="s">
        <v>44</v>
      </c>
      <c r="Q37" s="22"/>
    </row>
    <row r="38" spans="1:17" x14ac:dyDescent="0.25">
      <c r="A38" s="29">
        <v>1</v>
      </c>
      <c r="B38" s="29" t="s">
        <v>821</v>
      </c>
      <c r="C38" s="29" t="s">
        <v>821</v>
      </c>
      <c r="D38" s="30" t="s">
        <v>535</v>
      </c>
      <c r="E38" s="30">
        <v>30</v>
      </c>
      <c r="F38" s="30">
        <v>30</v>
      </c>
      <c r="G38" s="30">
        <v>89</v>
      </c>
      <c r="H38" s="30">
        <v>63</v>
      </c>
      <c r="I38" s="30">
        <v>9.8857679999999996E-4</v>
      </c>
      <c r="J38" s="30">
        <v>1</v>
      </c>
      <c r="K38" s="30" t="s">
        <v>490</v>
      </c>
      <c r="Q38" s="22"/>
    </row>
    <row r="39" spans="1:17" x14ac:dyDescent="0.25">
      <c r="A39" s="29" t="s">
        <v>821</v>
      </c>
      <c r="B39" s="29">
        <v>1</v>
      </c>
      <c r="C39" s="29" t="s">
        <v>821</v>
      </c>
      <c r="D39" s="30" t="s">
        <v>536</v>
      </c>
      <c r="E39" s="30">
        <v>69</v>
      </c>
      <c r="F39" s="30">
        <v>70</v>
      </c>
      <c r="G39" s="30">
        <v>638</v>
      </c>
      <c r="H39" s="30">
        <v>385</v>
      </c>
      <c r="I39" s="28">
        <v>1.1125175E-17</v>
      </c>
      <c r="J39" s="30">
        <v>1</v>
      </c>
      <c r="K39" s="30" t="s">
        <v>295</v>
      </c>
      <c r="Q39" s="22"/>
    </row>
    <row r="40" spans="1:17" x14ac:dyDescent="0.25">
      <c r="A40" s="29">
        <v>1</v>
      </c>
      <c r="B40" s="29" t="s">
        <v>821</v>
      </c>
      <c r="C40" s="29" t="s">
        <v>821</v>
      </c>
      <c r="D40" s="30" t="s">
        <v>489</v>
      </c>
      <c r="E40" s="30">
        <v>40</v>
      </c>
      <c r="F40" s="30">
        <v>38</v>
      </c>
      <c r="G40" s="30">
        <v>78</v>
      </c>
      <c r="H40" s="30">
        <v>93</v>
      </c>
      <c r="I40" s="30">
        <v>1.023847E-2</v>
      </c>
      <c r="J40" s="30">
        <v>0.98333333333333295</v>
      </c>
      <c r="K40" s="30" t="s">
        <v>461</v>
      </c>
      <c r="Q40" s="22"/>
    </row>
    <row r="41" spans="1:17" x14ac:dyDescent="0.25">
      <c r="A41" s="29" t="s">
        <v>821</v>
      </c>
      <c r="B41" s="29">
        <v>1</v>
      </c>
      <c r="C41" s="29">
        <v>1</v>
      </c>
      <c r="D41" s="30" t="s">
        <v>537</v>
      </c>
      <c r="E41" s="30">
        <v>47</v>
      </c>
      <c r="F41" s="30">
        <v>68</v>
      </c>
      <c r="G41" s="30">
        <v>3428</v>
      </c>
      <c r="H41" s="30">
        <v>1593</v>
      </c>
      <c r="I41" s="28">
        <v>8.5956724999999999E-41</v>
      </c>
      <c r="J41" s="30">
        <v>1</v>
      </c>
      <c r="K41" s="30" t="s">
        <v>44</v>
      </c>
      <c r="Q41" s="22"/>
    </row>
    <row r="42" spans="1:17" x14ac:dyDescent="0.25">
      <c r="A42" s="29" t="s">
        <v>821</v>
      </c>
      <c r="B42" s="29">
        <v>1</v>
      </c>
      <c r="C42" s="29" t="s">
        <v>821</v>
      </c>
      <c r="D42" s="30" t="s">
        <v>538</v>
      </c>
      <c r="E42" s="30">
        <v>113</v>
      </c>
      <c r="F42" s="30">
        <v>128</v>
      </c>
      <c r="G42" s="30">
        <v>1816</v>
      </c>
      <c r="H42" s="30">
        <v>853</v>
      </c>
      <c r="I42" s="28">
        <v>2.7271895E-22</v>
      </c>
      <c r="J42" s="30">
        <v>1</v>
      </c>
      <c r="K42" s="30" t="s">
        <v>44</v>
      </c>
      <c r="Q42" s="22"/>
    </row>
    <row r="43" spans="1:17" x14ac:dyDescent="0.25">
      <c r="A43" s="29" t="s">
        <v>821</v>
      </c>
      <c r="B43" s="29">
        <v>1</v>
      </c>
      <c r="C43" s="29" t="s">
        <v>821</v>
      </c>
      <c r="D43" s="30" t="s">
        <v>539</v>
      </c>
      <c r="E43" s="30">
        <v>146</v>
      </c>
      <c r="F43" s="30">
        <v>270</v>
      </c>
      <c r="G43" s="30">
        <v>1696</v>
      </c>
      <c r="H43" s="30">
        <v>747</v>
      </c>
      <c r="I43" s="28">
        <v>2.7714099999999999E-13</v>
      </c>
      <c r="J43" s="30">
        <v>1</v>
      </c>
      <c r="K43" s="30" t="s">
        <v>44</v>
      </c>
      <c r="Q43" s="22"/>
    </row>
    <row r="44" spans="1:17" x14ac:dyDescent="0.25">
      <c r="A44" s="29">
        <v>1</v>
      </c>
      <c r="B44" s="29" t="s">
        <v>821</v>
      </c>
      <c r="C44" s="29" t="s">
        <v>821</v>
      </c>
      <c r="D44" s="30" t="s">
        <v>540</v>
      </c>
      <c r="E44" s="30">
        <v>87</v>
      </c>
      <c r="F44" s="30">
        <v>82</v>
      </c>
      <c r="G44" s="30">
        <v>263</v>
      </c>
      <c r="H44" s="30">
        <v>193</v>
      </c>
      <c r="I44" s="28">
        <v>5.7696160000000002E-5</v>
      </c>
      <c r="J44" s="30">
        <v>1</v>
      </c>
      <c r="K44" s="30" t="s">
        <v>279</v>
      </c>
      <c r="Q44" s="22"/>
    </row>
    <row r="45" spans="1:17" x14ac:dyDescent="0.25">
      <c r="A45" s="29">
        <v>1</v>
      </c>
      <c r="B45" s="29" t="s">
        <v>821</v>
      </c>
      <c r="C45" s="29" t="s">
        <v>821</v>
      </c>
      <c r="D45" s="30" t="s">
        <v>484</v>
      </c>
      <c r="E45" s="30">
        <v>9</v>
      </c>
      <c r="F45" s="30">
        <v>10</v>
      </c>
      <c r="G45" s="30">
        <v>25</v>
      </c>
      <c r="H45" s="30">
        <v>25</v>
      </c>
      <c r="I45" s="30">
        <v>3.614386E-2</v>
      </c>
      <c r="J45" s="30">
        <v>0.586666666666667</v>
      </c>
      <c r="K45" s="30" t="s">
        <v>485</v>
      </c>
      <c r="Q45" s="22"/>
    </row>
    <row r="46" spans="1:17" x14ac:dyDescent="0.25">
      <c r="A46" s="29">
        <v>1</v>
      </c>
      <c r="B46" s="29" t="s">
        <v>821</v>
      </c>
      <c r="C46" s="29" t="s">
        <v>821</v>
      </c>
      <c r="D46" s="30" t="s">
        <v>541</v>
      </c>
      <c r="E46" s="30">
        <v>74</v>
      </c>
      <c r="F46" s="30">
        <v>73</v>
      </c>
      <c r="G46" s="30">
        <v>204</v>
      </c>
      <c r="H46" s="30">
        <v>110</v>
      </c>
      <c r="I46" s="30">
        <v>7.4469375000000004E-3</v>
      </c>
      <c r="J46" s="30">
        <v>1</v>
      </c>
      <c r="K46" s="30" t="s">
        <v>286</v>
      </c>
      <c r="Q46" s="22"/>
    </row>
    <row r="47" spans="1:17" x14ac:dyDescent="0.25">
      <c r="A47" s="29" t="s">
        <v>821</v>
      </c>
      <c r="B47" s="29">
        <v>1</v>
      </c>
      <c r="C47" s="29">
        <v>1</v>
      </c>
      <c r="D47" s="30" t="s">
        <v>542</v>
      </c>
      <c r="E47" s="30">
        <v>60.5</v>
      </c>
      <c r="F47" s="30">
        <v>66</v>
      </c>
      <c r="G47" s="30">
        <v>3203</v>
      </c>
      <c r="H47" s="30">
        <v>1290</v>
      </c>
      <c r="I47" s="28">
        <v>3.2223810000000001E-38</v>
      </c>
      <c r="J47" s="30">
        <v>1</v>
      </c>
      <c r="K47" s="30" t="s">
        <v>44</v>
      </c>
      <c r="Q47" s="22"/>
    </row>
    <row r="48" spans="1:17" x14ac:dyDescent="0.25">
      <c r="A48" s="29" t="s">
        <v>821</v>
      </c>
      <c r="B48" s="29">
        <v>1</v>
      </c>
      <c r="C48" s="29">
        <v>1</v>
      </c>
      <c r="D48" s="30" t="s">
        <v>543</v>
      </c>
      <c r="E48" s="30">
        <v>9</v>
      </c>
      <c r="F48" s="30">
        <v>9</v>
      </c>
      <c r="G48" s="30">
        <v>2208</v>
      </c>
      <c r="H48" s="30">
        <v>792</v>
      </c>
      <c r="I48" s="28">
        <v>4.5433130000000003E-58</v>
      </c>
      <c r="J48" s="30">
        <v>1</v>
      </c>
      <c r="K48" s="30" t="s">
        <v>133</v>
      </c>
      <c r="Q48" s="22"/>
    </row>
    <row r="49" spans="1:17" x14ac:dyDescent="0.25">
      <c r="A49" s="29" t="s">
        <v>821</v>
      </c>
      <c r="B49" s="29">
        <v>1</v>
      </c>
      <c r="C49" s="29" t="s">
        <v>821</v>
      </c>
      <c r="D49" s="30" t="s">
        <v>544</v>
      </c>
      <c r="E49" s="30">
        <v>71</v>
      </c>
      <c r="F49" s="30">
        <v>95</v>
      </c>
      <c r="G49" s="30">
        <v>3126</v>
      </c>
      <c r="H49" s="30">
        <v>1041</v>
      </c>
      <c r="I49" s="28">
        <v>2.1342870000000001E-33</v>
      </c>
      <c r="J49" s="30">
        <v>1</v>
      </c>
      <c r="K49" s="30" t="s">
        <v>44</v>
      </c>
      <c r="Q49" s="22"/>
    </row>
    <row r="50" spans="1:17" x14ac:dyDescent="0.25">
      <c r="A50" s="29" t="s">
        <v>821</v>
      </c>
      <c r="B50" s="29">
        <v>1</v>
      </c>
      <c r="C50" s="29" t="s">
        <v>821</v>
      </c>
      <c r="D50" s="30" t="s">
        <v>545</v>
      </c>
      <c r="E50" s="30">
        <v>15</v>
      </c>
      <c r="F50" s="30">
        <v>22</v>
      </c>
      <c r="G50" s="30">
        <v>209</v>
      </c>
      <c r="H50" s="30">
        <v>98</v>
      </c>
      <c r="I50" s="28">
        <v>2.9416355000000002E-17</v>
      </c>
      <c r="J50" s="30">
        <v>1</v>
      </c>
      <c r="K50" s="30" t="s">
        <v>18</v>
      </c>
      <c r="Q50" s="22"/>
    </row>
    <row r="51" spans="1:17" x14ac:dyDescent="0.25">
      <c r="A51" s="29" t="s">
        <v>821</v>
      </c>
      <c r="B51" s="29">
        <v>1</v>
      </c>
      <c r="C51" s="29">
        <v>1</v>
      </c>
      <c r="D51" s="30" t="s">
        <v>546</v>
      </c>
      <c r="E51" s="30">
        <v>73</v>
      </c>
      <c r="F51" s="30">
        <v>117</v>
      </c>
      <c r="G51" s="30">
        <v>731</v>
      </c>
      <c r="H51" s="30">
        <v>262</v>
      </c>
      <c r="I51" s="28">
        <v>9.8812840000000004E-13</v>
      </c>
      <c r="J51" s="30">
        <v>1</v>
      </c>
      <c r="K51" s="30" t="s">
        <v>276</v>
      </c>
      <c r="Q51" s="22"/>
    </row>
    <row r="52" spans="1:17" x14ac:dyDescent="0.25">
      <c r="A52" s="29" t="s">
        <v>821</v>
      </c>
      <c r="B52" s="29">
        <v>1</v>
      </c>
      <c r="C52" s="29">
        <v>1</v>
      </c>
      <c r="D52" s="30" t="s">
        <v>547</v>
      </c>
      <c r="E52" s="30">
        <v>77</v>
      </c>
      <c r="F52" s="30">
        <v>66</v>
      </c>
      <c r="G52" s="30">
        <v>850</v>
      </c>
      <c r="H52" s="30">
        <v>313</v>
      </c>
      <c r="I52" s="28">
        <v>6.0988570000000003E-19</v>
      </c>
      <c r="J52" s="30">
        <v>1</v>
      </c>
      <c r="K52" s="30" t="s">
        <v>428</v>
      </c>
      <c r="Q52" s="22"/>
    </row>
    <row r="53" spans="1:17" x14ac:dyDescent="0.25">
      <c r="A53" s="29" t="s">
        <v>821</v>
      </c>
      <c r="B53" s="29">
        <v>1</v>
      </c>
      <c r="C53" s="29">
        <v>1</v>
      </c>
      <c r="D53" s="30" t="s">
        <v>548</v>
      </c>
      <c r="E53" s="30">
        <v>34</v>
      </c>
      <c r="F53" s="30">
        <v>79</v>
      </c>
      <c r="G53" s="30">
        <v>14954</v>
      </c>
      <c r="H53" s="30">
        <v>5511</v>
      </c>
      <c r="I53" s="28">
        <v>3.0546914999999998E-51</v>
      </c>
      <c r="J53" s="30">
        <v>1</v>
      </c>
      <c r="K53" s="30" t="s">
        <v>145</v>
      </c>
      <c r="Q53" s="22"/>
    </row>
    <row r="54" spans="1:17" x14ac:dyDescent="0.25">
      <c r="A54" s="29" t="s">
        <v>821</v>
      </c>
      <c r="B54" s="29">
        <v>1</v>
      </c>
      <c r="C54" s="29" t="s">
        <v>821</v>
      </c>
      <c r="D54" s="30" t="s">
        <v>549</v>
      </c>
      <c r="E54" s="30">
        <v>414</v>
      </c>
      <c r="F54" s="30">
        <v>314</v>
      </c>
      <c r="G54" s="30">
        <v>28112</v>
      </c>
      <c r="H54" s="30">
        <v>12301</v>
      </c>
      <c r="I54" s="28">
        <v>7.5192780000000007E-33</v>
      </c>
      <c r="J54" s="30">
        <v>1</v>
      </c>
      <c r="K54" s="30" t="s">
        <v>27</v>
      </c>
      <c r="Q54" s="22"/>
    </row>
    <row r="55" spans="1:17" x14ac:dyDescent="0.25">
      <c r="A55" s="29" t="s">
        <v>821</v>
      </c>
      <c r="B55" s="29">
        <v>1</v>
      </c>
      <c r="C55" s="29" t="s">
        <v>821</v>
      </c>
      <c r="D55" s="30" t="s">
        <v>550</v>
      </c>
      <c r="E55" s="30">
        <v>24</v>
      </c>
      <c r="F55" s="30">
        <v>49</v>
      </c>
      <c r="G55" s="30">
        <v>2815</v>
      </c>
      <c r="H55" s="30">
        <v>1321.5</v>
      </c>
      <c r="I55" s="28">
        <v>3.8035970000000002E-45</v>
      </c>
      <c r="J55" s="30">
        <v>1</v>
      </c>
      <c r="K55" s="30" t="s">
        <v>32</v>
      </c>
      <c r="Q55" s="22"/>
    </row>
    <row r="56" spans="1:17" x14ac:dyDescent="0.25">
      <c r="A56" s="29" t="s">
        <v>821</v>
      </c>
      <c r="B56" s="29">
        <v>1</v>
      </c>
      <c r="C56" s="29" t="s">
        <v>821</v>
      </c>
      <c r="D56" s="30" t="s">
        <v>551</v>
      </c>
      <c r="E56" s="30">
        <v>42</v>
      </c>
      <c r="F56" s="30">
        <v>90</v>
      </c>
      <c r="G56" s="30">
        <v>3621</v>
      </c>
      <c r="H56" s="30">
        <v>1542.5</v>
      </c>
      <c r="I56" s="28">
        <v>5.433486E-39</v>
      </c>
      <c r="J56" s="30">
        <v>1</v>
      </c>
      <c r="K56" s="30" t="s">
        <v>38</v>
      </c>
      <c r="Q56" s="22"/>
    </row>
    <row r="57" spans="1:17" x14ac:dyDescent="0.25">
      <c r="A57" s="29" t="s">
        <v>821</v>
      </c>
      <c r="B57" s="29">
        <v>1</v>
      </c>
      <c r="C57" s="29" t="s">
        <v>821</v>
      </c>
      <c r="D57" s="30" t="s">
        <v>552</v>
      </c>
      <c r="E57" s="30">
        <v>37</v>
      </c>
      <c r="F57" s="30">
        <v>46</v>
      </c>
      <c r="G57" s="30">
        <v>1190</v>
      </c>
      <c r="H57" s="30">
        <v>602</v>
      </c>
      <c r="I57" s="28">
        <v>1.9729095E-33</v>
      </c>
      <c r="J57" s="30">
        <v>1</v>
      </c>
      <c r="K57" s="30" t="s">
        <v>44</v>
      </c>
      <c r="Q57" s="22"/>
    </row>
    <row r="58" spans="1:17" x14ac:dyDescent="0.25">
      <c r="A58" s="29" t="s">
        <v>821</v>
      </c>
      <c r="B58" s="29">
        <v>1</v>
      </c>
      <c r="C58" s="29" t="s">
        <v>821</v>
      </c>
      <c r="D58" s="30" t="s">
        <v>553</v>
      </c>
      <c r="E58" s="30">
        <v>12</v>
      </c>
      <c r="F58" s="30">
        <v>18</v>
      </c>
      <c r="G58" s="30">
        <v>353</v>
      </c>
      <c r="H58" s="30">
        <v>163</v>
      </c>
      <c r="I58" s="28">
        <v>2.6894130000000001E-28</v>
      </c>
      <c r="J58" s="30">
        <v>1</v>
      </c>
      <c r="K58" s="30" t="s">
        <v>49</v>
      </c>
      <c r="Q58" s="22"/>
    </row>
    <row r="59" spans="1:17" x14ac:dyDescent="0.25">
      <c r="A59" s="29" t="s">
        <v>821</v>
      </c>
      <c r="B59" s="29">
        <v>1</v>
      </c>
      <c r="C59" s="29" t="s">
        <v>821</v>
      </c>
      <c r="D59" s="30" t="s">
        <v>554</v>
      </c>
      <c r="E59" s="30">
        <v>10</v>
      </c>
      <c r="F59" s="30">
        <v>25</v>
      </c>
      <c r="G59" s="30">
        <v>5004</v>
      </c>
      <c r="H59" s="30">
        <v>2547</v>
      </c>
      <c r="I59" s="28">
        <v>5.2857910000000004E-59</v>
      </c>
      <c r="J59" s="30">
        <v>1</v>
      </c>
      <c r="K59" s="30" t="s">
        <v>149</v>
      </c>
      <c r="Q59" s="22"/>
    </row>
    <row r="60" spans="1:17" x14ac:dyDescent="0.25">
      <c r="A60" s="29" t="s">
        <v>821</v>
      </c>
      <c r="B60" s="29">
        <v>1</v>
      </c>
      <c r="C60" s="29" t="s">
        <v>821</v>
      </c>
      <c r="D60" s="30" t="s">
        <v>555</v>
      </c>
      <c r="E60" s="30">
        <v>12</v>
      </c>
      <c r="F60" s="30">
        <v>16</v>
      </c>
      <c r="G60" s="30">
        <v>2335</v>
      </c>
      <c r="H60" s="30">
        <v>1179</v>
      </c>
      <c r="I60" s="28">
        <v>5.2095144999999999E-55</v>
      </c>
      <c r="J60" s="30">
        <v>1</v>
      </c>
      <c r="K60" s="30" t="s">
        <v>44</v>
      </c>
      <c r="Q60" s="22"/>
    </row>
    <row r="61" spans="1:17" x14ac:dyDescent="0.25">
      <c r="A61" s="29" t="s">
        <v>821</v>
      </c>
      <c r="B61" s="29">
        <v>1</v>
      </c>
      <c r="C61" s="29">
        <v>1</v>
      </c>
      <c r="D61" s="30" t="s">
        <v>556</v>
      </c>
      <c r="E61" s="30">
        <v>88</v>
      </c>
      <c r="F61" s="30">
        <v>142</v>
      </c>
      <c r="G61" s="30">
        <v>10722</v>
      </c>
      <c r="H61" s="30">
        <v>5056</v>
      </c>
      <c r="I61" s="28">
        <v>6.8576759999999998E-41</v>
      </c>
      <c r="J61" s="30">
        <v>1</v>
      </c>
      <c r="K61" s="30" t="s">
        <v>57</v>
      </c>
      <c r="Q61" s="22"/>
    </row>
    <row r="62" spans="1:17" x14ac:dyDescent="0.25">
      <c r="A62" s="29" t="s">
        <v>821</v>
      </c>
      <c r="B62" s="29">
        <v>1</v>
      </c>
      <c r="C62" s="29" t="s">
        <v>821</v>
      </c>
      <c r="D62" s="30" t="s">
        <v>557</v>
      </c>
      <c r="E62" s="30">
        <v>14</v>
      </c>
      <c r="F62" s="30">
        <v>14</v>
      </c>
      <c r="G62" s="30">
        <v>617</v>
      </c>
      <c r="H62" s="30">
        <v>344</v>
      </c>
      <c r="I62" s="28">
        <v>4.9119695000000002E-39</v>
      </c>
      <c r="J62" s="30">
        <v>1</v>
      </c>
      <c r="K62" s="30" t="s">
        <v>44</v>
      </c>
      <c r="Q62" s="22"/>
    </row>
    <row r="63" spans="1:17" x14ac:dyDescent="0.25">
      <c r="A63" s="29" t="s">
        <v>821</v>
      </c>
      <c r="B63" s="29">
        <v>1</v>
      </c>
      <c r="C63" s="29" t="s">
        <v>821</v>
      </c>
      <c r="D63" s="30" t="s">
        <v>558</v>
      </c>
      <c r="E63" s="30">
        <v>34</v>
      </c>
      <c r="F63" s="30">
        <v>32</v>
      </c>
      <c r="G63" s="30">
        <v>1081</v>
      </c>
      <c r="H63" s="30">
        <v>727</v>
      </c>
      <c r="I63" s="28">
        <v>9.9618339999999995E-37</v>
      </c>
      <c r="J63" s="30">
        <v>1</v>
      </c>
      <c r="K63" s="30" t="s">
        <v>44</v>
      </c>
      <c r="Q63" s="22"/>
    </row>
    <row r="64" spans="1:17" x14ac:dyDescent="0.25">
      <c r="A64" s="29" t="s">
        <v>821</v>
      </c>
      <c r="B64" s="29">
        <v>1</v>
      </c>
      <c r="C64" s="29" t="s">
        <v>821</v>
      </c>
      <c r="D64" s="30" t="s">
        <v>559</v>
      </c>
      <c r="E64" s="30">
        <v>55</v>
      </c>
      <c r="F64" s="30">
        <v>41</v>
      </c>
      <c r="G64" s="30">
        <v>439</v>
      </c>
      <c r="H64" s="30">
        <v>246</v>
      </c>
      <c r="I64" s="28">
        <v>4.2338949999999999E-17</v>
      </c>
      <c r="J64" s="30">
        <v>1</v>
      </c>
      <c r="K64" s="30" t="s">
        <v>66</v>
      </c>
      <c r="Q64" s="22"/>
    </row>
    <row r="65" spans="1:17" x14ac:dyDescent="0.25">
      <c r="A65" s="29" t="s">
        <v>821</v>
      </c>
      <c r="B65" s="29">
        <v>1</v>
      </c>
      <c r="C65" s="29" t="s">
        <v>821</v>
      </c>
      <c r="D65" s="30" t="s">
        <v>560</v>
      </c>
      <c r="E65" s="30">
        <v>9</v>
      </c>
      <c r="F65" s="30">
        <v>12.5</v>
      </c>
      <c r="G65" s="30">
        <v>361</v>
      </c>
      <c r="H65" s="30">
        <v>174</v>
      </c>
      <c r="I65" s="28">
        <v>1.036638E-32</v>
      </c>
      <c r="J65" s="30">
        <v>1</v>
      </c>
      <c r="K65" s="30" t="s">
        <v>70</v>
      </c>
      <c r="Q65" s="22"/>
    </row>
    <row r="66" spans="1:17" x14ac:dyDescent="0.25">
      <c r="A66" s="29" t="s">
        <v>821</v>
      </c>
      <c r="B66" s="29">
        <v>1</v>
      </c>
      <c r="C66" s="29" t="s">
        <v>821</v>
      </c>
      <c r="D66" s="30" t="s">
        <v>561</v>
      </c>
      <c r="E66" s="30">
        <v>13</v>
      </c>
      <c r="F66" s="30">
        <v>12</v>
      </c>
      <c r="G66" s="30">
        <v>453</v>
      </c>
      <c r="H66" s="30">
        <v>223</v>
      </c>
      <c r="I66" s="28">
        <v>8.550654E-35</v>
      </c>
      <c r="J66" s="30">
        <v>1</v>
      </c>
      <c r="K66" s="30" t="s">
        <v>78</v>
      </c>
      <c r="Q66" s="22"/>
    </row>
    <row r="67" spans="1:17" x14ac:dyDescent="0.25">
      <c r="A67" s="29" t="s">
        <v>821</v>
      </c>
      <c r="B67" s="29">
        <v>1</v>
      </c>
      <c r="C67" s="29" t="s">
        <v>821</v>
      </c>
      <c r="D67" s="30" t="s">
        <v>562</v>
      </c>
      <c r="E67" s="30">
        <v>5</v>
      </c>
      <c r="F67" s="30">
        <v>12</v>
      </c>
      <c r="G67" s="30">
        <v>339</v>
      </c>
      <c r="H67" s="30">
        <v>213</v>
      </c>
      <c r="I67" s="28">
        <v>1.0920285E-35</v>
      </c>
      <c r="J67" s="30">
        <v>1</v>
      </c>
      <c r="K67" s="30" t="s">
        <v>82</v>
      </c>
      <c r="Q67" s="22"/>
    </row>
    <row r="68" spans="1:17" x14ac:dyDescent="0.25">
      <c r="A68" s="29" t="s">
        <v>821</v>
      </c>
      <c r="B68" s="29">
        <v>1</v>
      </c>
      <c r="C68" s="29" t="s">
        <v>821</v>
      </c>
      <c r="D68" s="30" t="s">
        <v>563</v>
      </c>
      <c r="E68" s="30">
        <v>7</v>
      </c>
      <c r="F68" s="30">
        <v>10</v>
      </c>
      <c r="G68" s="30">
        <v>531</v>
      </c>
      <c r="H68" s="30">
        <v>297</v>
      </c>
      <c r="I68" s="28">
        <v>6.7234385000000003E-42</v>
      </c>
      <c r="J68" s="30">
        <v>1</v>
      </c>
      <c r="K68" s="30" t="s">
        <v>44</v>
      </c>
      <c r="Q68" s="22"/>
    </row>
    <row r="69" spans="1:17" x14ac:dyDescent="0.25">
      <c r="A69" s="29" t="s">
        <v>821</v>
      </c>
      <c r="B69" s="29">
        <v>1</v>
      </c>
      <c r="C69" s="29">
        <v>1</v>
      </c>
      <c r="D69" s="30" t="s">
        <v>564</v>
      </c>
      <c r="E69" s="30">
        <v>7</v>
      </c>
      <c r="F69" s="30">
        <v>13</v>
      </c>
      <c r="G69" s="30">
        <v>461</v>
      </c>
      <c r="H69" s="30">
        <v>245</v>
      </c>
      <c r="I69" s="28">
        <v>4.2928150000000001E-38</v>
      </c>
      <c r="J69" s="30">
        <v>1</v>
      </c>
      <c r="K69" s="30" t="s">
        <v>44</v>
      </c>
      <c r="Q69" s="22"/>
    </row>
    <row r="70" spans="1:17" x14ac:dyDescent="0.25">
      <c r="A70" s="29" t="s">
        <v>821</v>
      </c>
      <c r="B70" s="29">
        <v>1</v>
      </c>
      <c r="C70" s="29" t="s">
        <v>821</v>
      </c>
      <c r="D70" s="30" t="s">
        <v>565</v>
      </c>
      <c r="E70" s="30">
        <v>6</v>
      </c>
      <c r="F70" s="30">
        <v>5</v>
      </c>
      <c r="G70" s="30">
        <v>382</v>
      </c>
      <c r="H70" s="30">
        <v>165</v>
      </c>
      <c r="I70" s="28">
        <v>1.2434474999999999E-39</v>
      </c>
      <c r="J70" s="30">
        <v>1</v>
      </c>
      <c r="K70" s="30" t="s">
        <v>44</v>
      </c>
      <c r="Q70" s="22"/>
    </row>
    <row r="71" spans="1:17" x14ac:dyDescent="0.25">
      <c r="A71" s="29" t="s">
        <v>821</v>
      </c>
      <c r="B71" s="29">
        <v>1</v>
      </c>
      <c r="C71" s="29" t="s">
        <v>821</v>
      </c>
      <c r="D71" s="30" t="s">
        <v>566</v>
      </c>
      <c r="E71" s="30">
        <v>22</v>
      </c>
      <c r="F71" s="30">
        <v>21</v>
      </c>
      <c r="G71" s="30">
        <v>806</v>
      </c>
      <c r="H71" s="30">
        <v>415</v>
      </c>
      <c r="I71" s="28">
        <v>4.3290520000000001E-37</v>
      </c>
      <c r="J71" s="30">
        <v>1</v>
      </c>
      <c r="K71" s="30" t="s">
        <v>99</v>
      </c>
      <c r="Q71" s="22"/>
    </row>
    <row r="72" spans="1:17" x14ac:dyDescent="0.25">
      <c r="A72" s="29" t="s">
        <v>821</v>
      </c>
      <c r="B72" s="29">
        <v>1</v>
      </c>
      <c r="C72" s="29" t="s">
        <v>821</v>
      </c>
      <c r="D72" s="30" t="s">
        <v>567</v>
      </c>
      <c r="E72" s="30">
        <v>20</v>
      </c>
      <c r="F72" s="30">
        <v>23</v>
      </c>
      <c r="G72" s="30">
        <v>1521</v>
      </c>
      <c r="H72" s="30">
        <v>873</v>
      </c>
      <c r="I72" s="28">
        <v>6.4579154999999996E-46</v>
      </c>
      <c r="J72" s="30">
        <v>1</v>
      </c>
      <c r="K72" s="30" t="s">
        <v>103</v>
      </c>
      <c r="Q72" s="22"/>
    </row>
    <row r="73" spans="1:17" x14ac:dyDescent="0.25">
      <c r="A73" s="29" t="s">
        <v>821</v>
      </c>
      <c r="B73" s="29">
        <v>1</v>
      </c>
      <c r="C73" s="29" t="s">
        <v>821</v>
      </c>
      <c r="D73" s="30" t="s">
        <v>568</v>
      </c>
      <c r="E73" s="30">
        <v>62</v>
      </c>
      <c r="F73" s="30">
        <v>59</v>
      </c>
      <c r="G73" s="30">
        <v>2182</v>
      </c>
      <c r="H73" s="30">
        <v>1139</v>
      </c>
      <c r="I73" s="28">
        <v>1.6907155000000001E-35</v>
      </c>
      <c r="J73" s="30">
        <v>1</v>
      </c>
      <c r="K73" s="30" t="s">
        <v>107</v>
      </c>
      <c r="Q73" s="22"/>
    </row>
    <row r="74" spans="1:17" x14ac:dyDescent="0.25">
      <c r="A74" s="29" t="s">
        <v>821</v>
      </c>
      <c r="B74" s="29">
        <v>1</v>
      </c>
      <c r="C74" s="29">
        <v>1</v>
      </c>
      <c r="D74" s="30" t="s">
        <v>569</v>
      </c>
      <c r="E74" s="30">
        <v>14</v>
      </c>
      <c r="F74" s="30">
        <v>23</v>
      </c>
      <c r="G74" s="30">
        <v>979</v>
      </c>
      <c r="H74" s="30">
        <v>505</v>
      </c>
      <c r="I74" s="28">
        <v>4.8560989999999998E-42</v>
      </c>
      <c r="J74" s="30">
        <v>1</v>
      </c>
      <c r="K74" s="30" t="s">
        <v>110</v>
      </c>
      <c r="Q74" s="22"/>
    </row>
    <row r="75" spans="1:17" x14ac:dyDescent="0.25">
      <c r="A75" s="29" t="s">
        <v>821</v>
      </c>
      <c r="B75" s="29">
        <v>1</v>
      </c>
      <c r="C75" s="29" t="s">
        <v>821</v>
      </c>
      <c r="D75" s="30" t="s">
        <v>570</v>
      </c>
      <c r="E75" s="30">
        <v>28</v>
      </c>
      <c r="F75" s="30">
        <v>54</v>
      </c>
      <c r="G75" s="30">
        <v>5284</v>
      </c>
      <c r="H75" s="30">
        <v>2036.5</v>
      </c>
      <c r="I75" s="28">
        <v>1.4473034999999999E-48</v>
      </c>
      <c r="J75" s="30">
        <v>1</v>
      </c>
      <c r="K75" s="30" t="s">
        <v>44</v>
      </c>
      <c r="Q75" s="22"/>
    </row>
    <row r="76" spans="1:17" x14ac:dyDescent="0.25">
      <c r="A76" s="29">
        <v>1</v>
      </c>
      <c r="B76" s="29" t="s">
        <v>821</v>
      </c>
      <c r="C76" s="29" t="s">
        <v>821</v>
      </c>
      <c r="D76" s="30" t="s">
        <v>571</v>
      </c>
      <c r="E76" s="30">
        <v>13</v>
      </c>
      <c r="F76" s="30">
        <v>7</v>
      </c>
      <c r="G76" s="30">
        <v>488</v>
      </c>
      <c r="H76" s="30">
        <v>182</v>
      </c>
      <c r="I76" s="28">
        <v>3.7424990000000001E-37</v>
      </c>
      <c r="J76" s="30">
        <v>1</v>
      </c>
      <c r="K76" s="30" t="s">
        <v>44</v>
      </c>
      <c r="Q76" s="22"/>
    </row>
    <row r="77" spans="1:17" x14ac:dyDescent="0.25">
      <c r="A77" s="29" t="s">
        <v>821</v>
      </c>
      <c r="B77" s="29">
        <v>1</v>
      </c>
      <c r="C77" s="29" t="s">
        <v>821</v>
      </c>
      <c r="D77" s="30" t="s">
        <v>572</v>
      </c>
      <c r="E77" s="30">
        <v>162.5</v>
      </c>
      <c r="F77" s="30">
        <v>197</v>
      </c>
      <c r="G77" s="30">
        <v>3253</v>
      </c>
      <c r="H77" s="30">
        <v>1325</v>
      </c>
      <c r="I77" s="28">
        <v>7.7880385E-23</v>
      </c>
      <c r="J77" s="30">
        <v>1</v>
      </c>
      <c r="K77" s="30" t="s">
        <v>139</v>
      </c>
      <c r="Q77" s="22"/>
    </row>
    <row r="78" spans="1:17" x14ac:dyDescent="0.25">
      <c r="A78" s="29">
        <v>1</v>
      </c>
      <c r="B78" s="29" t="s">
        <v>821</v>
      </c>
      <c r="C78" s="29" t="s">
        <v>821</v>
      </c>
      <c r="D78" s="30" t="s">
        <v>573</v>
      </c>
      <c r="E78" s="30">
        <v>40</v>
      </c>
      <c r="F78" s="30">
        <v>45</v>
      </c>
      <c r="G78" s="30">
        <v>402</v>
      </c>
      <c r="H78" s="30">
        <v>219</v>
      </c>
      <c r="I78" s="28">
        <v>2.3876275000000001E-17</v>
      </c>
      <c r="J78" s="30">
        <v>1</v>
      </c>
      <c r="K78" s="30" t="s">
        <v>44</v>
      </c>
      <c r="Q78" s="22"/>
    </row>
    <row r="79" spans="1:17" x14ac:dyDescent="0.25">
      <c r="A79" s="29">
        <v>1</v>
      </c>
      <c r="B79" s="29" t="s">
        <v>821</v>
      </c>
      <c r="C79" s="29">
        <v>1</v>
      </c>
      <c r="D79" s="30" t="s">
        <v>574</v>
      </c>
      <c r="E79" s="30">
        <v>86</v>
      </c>
      <c r="F79" s="30">
        <v>105</v>
      </c>
      <c r="G79" s="30">
        <v>2961</v>
      </c>
      <c r="H79" s="30">
        <v>1159</v>
      </c>
      <c r="I79" s="28">
        <v>3.0968209999999998E-31</v>
      </c>
      <c r="J79" s="30">
        <v>1</v>
      </c>
      <c r="K79" s="30" t="s">
        <v>44</v>
      </c>
      <c r="Q79" s="22"/>
    </row>
    <row r="80" spans="1:17" x14ac:dyDescent="0.25">
      <c r="A80" s="29" t="s">
        <v>821</v>
      </c>
      <c r="B80" s="29">
        <v>1</v>
      </c>
      <c r="C80" s="29" t="s">
        <v>821</v>
      </c>
      <c r="D80" s="30" t="s">
        <v>575</v>
      </c>
      <c r="E80" s="30">
        <v>99</v>
      </c>
      <c r="F80" s="30">
        <v>125</v>
      </c>
      <c r="G80" s="30">
        <v>1593</v>
      </c>
      <c r="H80" s="30">
        <v>476</v>
      </c>
      <c r="I80" s="28">
        <v>4.8612445000000001E-20</v>
      </c>
      <c r="J80" s="30">
        <v>1</v>
      </c>
      <c r="K80" s="30" t="s">
        <v>480</v>
      </c>
      <c r="Q80" s="22"/>
    </row>
    <row r="81" spans="1:17" x14ac:dyDescent="0.25">
      <c r="A81" s="29" t="s">
        <v>821</v>
      </c>
      <c r="B81" s="29">
        <v>1</v>
      </c>
      <c r="C81" s="29">
        <v>1</v>
      </c>
      <c r="D81" s="30" t="s">
        <v>576</v>
      </c>
      <c r="E81" s="30">
        <v>72</v>
      </c>
      <c r="F81" s="30">
        <v>88</v>
      </c>
      <c r="G81" s="30">
        <v>5199</v>
      </c>
      <c r="H81" s="30">
        <v>1736</v>
      </c>
      <c r="I81" s="28">
        <v>3.6823599999999997E-39</v>
      </c>
      <c r="J81" s="30">
        <v>1</v>
      </c>
      <c r="K81" s="30" t="s">
        <v>577</v>
      </c>
      <c r="Q81" s="22"/>
    </row>
    <row r="82" spans="1:17" x14ac:dyDescent="0.25">
      <c r="A82" s="29" t="s">
        <v>821</v>
      </c>
      <c r="B82" s="29">
        <v>1</v>
      </c>
      <c r="C82" s="29">
        <v>1</v>
      </c>
      <c r="D82" s="30" t="s">
        <v>578</v>
      </c>
      <c r="E82" s="30">
        <v>29</v>
      </c>
      <c r="F82" s="30">
        <v>55</v>
      </c>
      <c r="G82" s="30">
        <v>544</v>
      </c>
      <c r="H82" s="30">
        <v>265</v>
      </c>
      <c r="I82" s="28">
        <v>2.0882185000000001E-21</v>
      </c>
      <c r="J82" s="30">
        <v>1</v>
      </c>
      <c r="K82" s="30" t="s">
        <v>579</v>
      </c>
      <c r="Q82" s="22"/>
    </row>
    <row r="83" spans="1:17" x14ac:dyDescent="0.25">
      <c r="A83" s="29">
        <v>1</v>
      </c>
      <c r="B83" s="29" t="s">
        <v>821</v>
      </c>
      <c r="C83" s="29" t="s">
        <v>821</v>
      </c>
      <c r="D83" s="30" t="s">
        <v>580</v>
      </c>
      <c r="E83" s="30">
        <v>2</v>
      </c>
      <c r="F83" s="30">
        <v>6</v>
      </c>
      <c r="G83" s="30">
        <v>39</v>
      </c>
      <c r="H83" s="30">
        <v>6</v>
      </c>
      <c r="I83" s="30">
        <v>2.7627590000000002E-4</v>
      </c>
      <c r="J83" s="30">
        <v>1</v>
      </c>
      <c r="K83" s="30" t="s">
        <v>44</v>
      </c>
      <c r="Q83" s="22"/>
    </row>
    <row r="84" spans="1:17" x14ac:dyDescent="0.25">
      <c r="A84" s="29" t="s">
        <v>821</v>
      </c>
      <c r="B84" s="29">
        <v>1</v>
      </c>
      <c r="C84" s="29" t="s">
        <v>821</v>
      </c>
      <c r="D84" s="30" t="s">
        <v>581</v>
      </c>
      <c r="E84" s="30">
        <v>69</v>
      </c>
      <c r="F84" s="30">
        <v>97</v>
      </c>
      <c r="G84" s="30">
        <v>13991</v>
      </c>
      <c r="H84" s="30">
        <v>2798</v>
      </c>
      <c r="I84" s="28">
        <v>1.5432835000000001E-45</v>
      </c>
      <c r="J84" s="30">
        <v>1</v>
      </c>
      <c r="K84" s="30" t="s">
        <v>44</v>
      </c>
      <c r="Q84" s="22"/>
    </row>
    <row r="85" spans="1:17" x14ac:dyDescent="0.25">
      <c r="A85" s="29">
        <v>1</v>
      </c>
      <c r="B85" s="29" t="s">
        <v>821</v>
      </c>
      <c r="C85" s="29">
        <v>1</v>
      </c>
      <c r="D85" s="30" t="s">
        <v>582</v>
      </c>
      <c r="E85" s="30">
        <v>118</v>
      </c>
      <c r="F85" s="30">
        <v>193</v>
      </c>
      <c r="G85" s="30">
        <v>485</v>
      </c>
      <c r="H85" s="30">
        <v>436</v>
      </c>
      <c r="I85" s="28">
        <v>8.5330134999999997E-6</v>
      </c>
      <c r="J85" s="30">
        <v>1</v>
      </c>
      <c r="K85" s="30" t="s">
        <v>583</v>
      </c>
      <c r="Q85" s="22"/>
    </row>
    <row r="86" spans="1:17" x14ac:dyDescent="0.25">
      <c r="A86" s="29" t="s">
        <v>821</v>
      </c>
      <c r="B86" s="29">
        <v>1</v>
      </c>
      <c r="C86" s="29">
        <v>1</v>
      </c>
      <c r="D86" s="30" t="s">
        <v>584</v>
      </c>
      <c r="E86" s="30">
        <v>15</v>
      </c>
      <c r="F86" s="30">
        <v>20</v>
      </c>
      <c r="G86" s="30">
        <v>1541</v>
      </c>
      <c r="H86" s="30">
        <v>385</v>
      </c>
      <c r="I86" s="28">
        <v>3.8212379999999997E-46</v>
      </c>
      <c r="J86" s="30">
        <v>1</v>
      </c>
      <c r="K86" s="30" t="s">
        <v>290</v>
      </c>
      <c r="Q86" s="22"/>
    </row>
    <row r="87" spans="1:17" x14ac:dyDescent="0.25">
      <c r="A87" s="29" t="s">
        <v>821</v>
      </c>
      <c r="B87" s="29">
        <v>1</v>
      </c>
      <c r="C87" s="29">
        <v>1</v>
      </c>
      <c r="D87" s="30" t="s">
        <v>585</v>
      </c>
      <c r="E87" s="30">
        <v>6</v>
      </c>
      <c r="F87" s="30">
        <v>8</v>
      </c>
      <c r="G87" s="30">
        <v>3000</v>
      </c>
      <c r="H87" s="30">
        <v>589</v>
      </c>
      <c r="I87" s="28">
        <v>2.4165434999999999E-61</v>
      </c>
      <c r="J87" s="30">
        <v>1</v>
      </c>
      <c r="K87" s="30" t="s">
        <v>492</v>
      </c>
      <c r="Q87" s="22"/>
    </row>
    <row r="88" spans="1:17" x14ac:dyDescent="0.25">
      <c r="A88" s="29">
        <v>1</v>
      </c>
      <c r="B88" s="29" t="s">
        <v>821</v>
      </c>
      <c r="C88" s="29" t="s">
        <v>821</v>
      </c>
      <c r="D88" s="30" t="s">
        <v>487</v>
      </c>
      <c r="E88" s="30">
        <v>25</v>
      </c>
      <c r="F88" s="30">
        <v>28</v>
      </c>
      <c r="G88" s="30">
        <v>51</v>
      </c>
      <c r="H88" s="30">
        <v>68</v>
      </c>
      <c r="I88" s="30">
        <v>1.5210415E-2</v>
      </c>
      <c r="J88" s="30">
        <v>0.9</v>
      </c>
      <c r="K88" s="30" t="s">
        <v>488</v>
      </c>
      <c r="Q88" s="22"/>
    </row>
    <row r="89" spans="1:17" x14ac:dyDescent="0.25">
      <c r="A89" s="29">
        <v>1</v>
      </c>
      <c r="B89" s="29" t="s">
        <v>821</v>
      </c>
      <c r="C89" s="29">
        <v>1</v>
      </c>
      <c r="D89" s="30" t="s">
        <v>586</v>
      </c>
      <c r="E89" s="30">
        <v>41</v>
      </c>
      <c r="F89" s="30">
        <v>53</v>
      </c>
      <c r="G89" s="30">
        <v>1078</v>
      </c>
      <c r="H89" s="30">
        <v>557</v>
      </c>
      <c r="I89" s="28">
        <v>3.0300800000000001E-30</v>
      </c>
      <c r="J89" s="30">
        <v>1</v>
      </c>
      <c r="K89" s="30" t="s">
        <v>44</v>
      </c>
      <c r="Q89" s="22"/>
    </row>
    <row r="90" spans="1:17" x14ac:dyDescent="0.25">
      <c r="A90" s="29">
        <v>1</v>
      </c>
      <c r="B90" s="29" t="s">
        <v>821</v>
      </c>
      <c r="C90" s="29" t="s">
        <v>821</v>
      </c>
      <c r="D90" s="30" t="s">
        <v>587</v>
      </c>
      <c r="E90" s="30">
        <v>87.5</v>
      </c>
      <c r="F90" s="30">
        <v>104</v>
      </c>
      <c r="G90" s="30">
        <v>244</v>
      </c>
      <c r="H90" s="30">
        <v>149</v>
      </c>
      <c r="I90" s="30">
        <v>1.3148429999999999E-2</v>
      </c>
      <c r="J90" s="30">
        <v>1</v>
      </c>
      <c r="K90" s="30" t="s">
        <v>286</v>
      </c>
      <c r="Q90" s="22"/>
    </row>
    <row r="91" spans="1:17" x14ac:dyDescent="0.25">
      <c r="A91" s="29" t="s">
        <v>821</v>
      </c>
      <c r="B91" s="29">
        <v>1</v>
      </c>
      <c r="C91" s="29" t="s">
        <v>821</v>
      </c>
      <c r="D91" s="30" t="s">
        <v>588</v>
      </c>
      <c r="E91" s="30">
        <v>36</v>
      </c>
      <c r="F91" s="30">
        <v>46</v>
      </c>
      <c r="G91" s="30">
        <v>1268</v>
      </c>
      <c r="H91" s="30">
        <v>408</v>
      </c>
      <c r="I91" s="28">
        <v>1.5233929999999999E-32</v>
      </c>
      <c r="J91" s="30">
        <v>1</v>
      </c>
      <c r="K91" s="30" t="s">
        <v>482</v>
      </c>
      <c r="Q91" s="22"/>
    </row>
    <row r="92" spans="1:17" x14ac:dyDescent="0.25">
      <c r="A92" s="29" t="s">
        <v>821</v>
      </c>
      <c r="B92" s="29">
        <v>1</v>
      </c>
      <c r="C92" s="29" t="s">
        <v>821</v>
      </c>
      <c r="D92" s="30" t="s">
        <v>589</v>
      </c>
      <c r="E92" s="30">
        <v>11</v>
      </c>
      <c r="F92" s="30">
        <v>11</v>
      </c>
      <c r="G92" s="30">
        <v>170</v>
      </c>
      <c r="H92" s="30">
        <v>60</v>
      </c>
      <c r="I92" s="28">
        <v>5.7636470000000001E-18</v>
      </c>
      <c r="J92" s="30">
        <v>1</v>
      </c>
      <c r="K92" s="30" t="s">
        <v>590</v>
      </c>
      <c r="Q92" s="22"/>
    </row>
    <row r="93" spans="1:17" x14ac:dyDescent="0.25">
      <c r="A93" s="29" t="s">
        <v>821</v>
      </c>
      <c r="B93" s="29">
        <v>1</v>
      </c>
      <c r="C93" s="29" t="s">
        <v>821</v>
      </c>
      <c r="D93" s="30" t="s">
        <v>591</v>
      </c>
      <c r="E93" s="30">
        <v>10</v>
      </c>
      <c r="F93" s="30">
        <v>14</v>
      </c>
      <c r="G93" s="30">
        <v>456</v>
      </c>
      <c r="H93" s="30">
        <v>148</v>
      </c>
      <c r="I93" s="28">
        <v>1.8962990000000001E-33</v>
      </c>
      <c r="J93" s="30">
        <v>1</v>
      </c>
      <c r="K93" s="30" t="s">
        <v>592</v>
      </c>
      <c r="Q93" s="22"/>
    </row>
    <row r="94" spans="1:17" x14ac:dyDescent="0.25">
      <c r="A94" s="29" t="s">
        <v>821</v>
      </c>
      <c r="B94" s="29">
        <v>1</v>
      </c>
      <c r="C94" s="29" t="s">
        <v>821</v>
      </c>
      <c r="D94" s="30" t="s">
        <v>593</v>
      </c>
      <c r="E94" s="30">
        <v>45</v>
      </c>
      <c r="F94" s="30">
        <v>51</v>
      </c>
      <c r="G94" s="30">
        <v>800</v>
      </c>
      <c r="H94" s="30">
        <v>392</v>
      </c>
      <c r="I94" s="28">
        <v>2.2539205000000002E-25</v>
      </c>
      <c r="J94" s="30">
        <v>1</v>
      </c>
      <c r="K94" s="30" t="s">
        <v>594</v>
      </c>
      <c r="Q94" s="22"/>
    </row>
    <row r="95" spans="1:17" x14ac:dyDescent="0.25">
      <c r="A95" s="29" t="s">
        <v>821</v>
      </c>
      <c r="B95" s="29">
        <v>1</v>
      </c>
      <c r="C95" s="29" t="s">
        <v>821</v>
      </c>
      <c r="D95" s="30" t="s">
        <v>595</v>
      </c>
      <c r="E95" s="30">
        <v>16</v>
      </c>
      <c r="F95" s="30">
        <v>24</v>
      </c>
      <c r="G95" s="30">
        <v>245</v>
      </c>
      <c r="H95" s="30">
        <v>98</v>
      </c>
      <c r="I95" s="28">
        <v>8.8710460000000007E-18</v>
      </c>
      <c r="J95" s="30">
        <v>1</v>
      </c>
      <c r="K95" s="30" t="s">
        <v>44</v>
      </c>
      <c r="Q95" s="22"/>
    </row>
    <row r="96" spans="1:17" x14ac:dyDescent="0.25">
      <c r="A96" s="29" t="s">
        <v>821</v>
      </c>
      <c r="B96" s="29">
        <v>1</v>
      </c>
      <c r="C96" s="29" t="s">
        <v>821</v>
      </c>
      <c r="D96" s="30" t="s">
        <v>596</v>
      </c>
      <c r="E96" s="30">
        <v>24</v>
      </c>
      <c r="F96" s="30">
        <v>34</v>
      </c>
      <c r="G96" s="30">
        <v>322</v>
      </c>
      <c r="H96" s="30">
        <v>157</v>
      </c>
      <c r="I96" s="28">
        <v>1.8682395000000002E-18</v>
      </c>
      <c r="J96" s="30">
        <v>1</v>
      </c>
      <c r="K96" s="30" t="s">
        <v>482</v>
      </c>
      <c r="Q96" s="22"/>
    </row>
    <row r="97" spans="1:17" x14ac:dyDescent="0.25">
      <c r="A97" s="29" t="s">
        <v>821</v>
      </c>
      <c r="B97" s="29">
        <v>1</v>
      </c>
      <c r="C97" s="29" t="s">
        <v>821</v>
      </c>
      <c r="D97" s="30" t="s">
        <v>597</v>
      </c>
      <c r="E97" s="30">
        <v>152</v>
      </c>
      <c r="F97" s="30">
        <v>188</v>
      </c>
      <c r="G97" s="30">
        <v>577</v>
      </c>
      <c r="H97" s="30">
        <v>409.5</v>
      </c>
      <c r="I97" s="28">
        <v>1.3783930000000001E-5</v>
      </c>
      <c r="J97" s="30">
        <v>1</v>
      </c>
      <c r="K97" s="30" t="s">
        <v>598</v>
      </c>
      <c r="Q97" s="22"/>
    </row>
    <row r="98" spans="1:17" x14ac:dyDescent="0.25">
      <c r="A98" s="29" t="s">
        <v>821</v>
      </c>
      <c r="B98" s="29">
        <v>1</v>
      </c>
      <c r="C98" s="29" t="s">
        <v>821</v>
      </c>
      <c r="D98" s="30" t="s">
        <v>599</v>
      </c>
      <c r="E98" s="30">
        <v>74</v>
      </c>
      <c r="F98" s="30">
        <v>74</v>
      </c>
      <c r="G98" s="30">
        <v>218</v>
      </c>
      <c r="H98" s="30">
        <v>150</v>
      </c>
      <c r="I98" s="30">
        <v>3.3450409999999999E-4</v>
      </c>
      <c r="J98" s="30">
        <v>1</v>
      </c>
      <c r="K98" s="30" t="s">
        <v>600</v>
      </c>
      <c r="Q98" s="22"/>
    </row>
    <row r="99" spans="1:17" x14ac:dyDescent="0.25">
      <c r="A99" s="29" t="s">
        <v>821</v>
      </c>
      <c r="B99" s="29">
        <v>1</v>
      </c>
      <c r="C99" s="29" t="s">
        <v>821</v>
      </c>
      <c r="D99" s="30" t="s">
        <v>601</v>
      </c>
      <c r="E99" s="30">
        <v>15</v>
      </c>
      <c r="F99" s="30">
        <v>18</v>
      </c>
      <c r="G99" s="30">
        <v>53</v>
      </c>
      <c r="H99" s="30">
        <v>61</v>
      </c>
      <c r="I99" s="28">
        <v>2.3359725000000001E-5</v>
      </c>
      <c r="J99" s="30">
        <v>1</v>
      </c>
      <c r="K99" s="30" t="s">
        <v>44</v>
      </c>
      <c r="Q99" s="22"/>
    </row>
    <row r="100" spans="1:17" x14ac:dyDescent="0.25">
      <c r="A100" s="29" t="s">
        <v>821</v>
      </c>
      <c r="B100" s="29">
        <v>1</v>
      </c>
      <c r="C100" s="29" t="s">
        <v>821</v>
      </c>
      <c r="D100" s="30" t="s">
        <v>602</v>
      </c>
      <c r="E100" s="30">
        <v>7</v>
      </c>
      <c r="F100" s="30">
        <v>10</v>
      </c>
      <c r="G100" s="30">
        <v>43</v>
      </c>
      <c r="H100" s="30">
        <v>27</v>
      </c>
      <c r="I100" s="28">
        <v>7.7263365000000001E-5</v>
      </c>
      <c r="J100" s="30">
        <v>1</v>
      </c>
      <c r="K100" s="30" t="s">
        <v>603</v>
      </c>
      <c r="Q100" s="22"/>
    </row>
    <row r="101" spans="1:17" x14ac:dyDescent="0.25">
      <c r="A101" s="29" t="s">
        <v>821</v>
      </c>
      <c r="B101" s="29">
        <v>1</v>
      </c>
      <c r="C101" s="29" t="s">
        <v>821</v>
      </c>
      <c r="D101" s="30" t="s">
        <v>604</v>
      </c>
      <c r="E101" s="30">
        <v>88</v>
      </c>
      <c r="F101" s="30">
        <v>98</v>
      </c>
      <c r="G101" s="30">
        <v>1274</v>
      </c>
      <c r="H101" s="30">
        <v>397</v>
      </c>
      <c r="I101" s="28">
        <v>4.9377530000000002E-20</v>
      </c>
      <c r="J101" s="30">
        <v>1</v>
      </c>
      <c r="K101" s="30" t="s">
        <v>44</v>
      </c>
      <c r="Q101" s="22"/>
    </row>
    <row r="102" spans="1:17" x14ac:dyDescent="0.25">
      <c r="A102" s="29">
        <v>1</v>
      </c>
      <c r="B102" s="29" t="s">
        <v>821</v>
      </c>
      <c r="C102" s="29">
        <v>1</v>
      </c>
      <c r="D102" s="30" t="s">
        <v>605</v>
      </c>
      <c r="E102" s="30">
        <v>114</v>
      </c>
      <c r="F102" s="30">
        <v>115</v>
      </c>
      <c r="G102" s="30">
        <v>607</v>
      </c>
      <c r="H102" s="30">
        <v>588</v>
      </c>
      <c r="I102" s="28">
        <v>1.5658175000000001E-12</v>
      </c>
      <c r="J102" s="30">
        <v>1</v>
      </c>
      <c r="K102" s="30" t="s">
        <v>44</v>
      </c>
      <c r="Q102" s="22"/>
    </row>
    <row r="103" spans="1:17" x14ac:dyDescent="0.25">
      <c r="A103" s="29">
        <v>1</v>
      </c>
      <c r="B103" s="29" t="s">
        <v>821</v>
      </c>
      <c r="C103" s="29">
        <v>1</v>
      </c>
      <c r="D103" s="30" t="s">
        <v>606</v>
      </c>
      <c r="E103" s="30">
        <v>64</v>
      </c>
      <c r="F103" s="30">
        <v>73</v>
      </c>
      <c r="G103" s="30">
        <v>1640</v>
      </c>
      <c r="H103" s="30">
        <v>407</v>
      </c>
      <c r="I103" s="28">
        <v>1.7182289999999999E-27</v>
      </c>
      <c r="J103" s="30">
        <v>1</v>
      </c>
      <c r="K103" s="30" t="s">
        <v>44</v>
      </c>
      <c r="Q103" s="22"/>
    </row>
    <row r="104" spans="1:17" x14ac:dyDescent="0.25">
      <c r="A104" s="29">
        <v>1</v>
      </c>
      <c r="B104" s="29" t="s">
        <v>821</v>
      </c>
      <c r="C104" s="29">
        <v>1</v>
      </c>
      <c r="D104" s="30" t="s">
        <v>607</v>
      </c>
      <c r="E104" s="30">
        <v>18</v>
      </c>
      <c r="F104" s="30">
        <v>23</v>
      </c>
      <c r="G104" s="30">
        <v>890</v>
      </c>
      <c r="H104" s="30">
        <v>325</v>
      </c>
      <c r="I104" s="28">
        <v>1.1591935000000001E-37</v>
      </c>
      <c r="J104" s="30">
        <v>1</v>
      </c>
      <c r="K104" s="30" t="s">
        <v>467</v>
      </c>
      <c r="Q104" s="22"/>
    </row>
    <row r="105" spans="1:17" x14ac:dyDescent="0.25">
      <c r="A105" s="29">
        <v>1</v>
      </c>
      <c r="B105" s="29" t="s">
        <v>821</v>
      </c>
      <c r="C105" s="29" t="s">
        <v>821</v>
      </c>
      <c r="D105" s="30" t="s">
        <v>608</v>
      </c>
      <c r="E105" s="30">
        <v>103</v>
      </c>
      <c r="F105" s="30">
        <v>90</v>
      </c>
      <c r="G105" s="30">
        <v>748</v>
      </c>
      <c r="H105" s="30">
        <v>366</v>
      </c>
      <c r="I105" s="28">
        <v>4.1551289999999998E-14</v>
      </c>
      <c r="J105" s="30">
        <v>1</v>
      </c>
      <c r="K105" s="30" t="s">
        <v>609</v>
      </c>
      <c r="Q105" s="22"/>
    </row>
    <row r="106" spans="1:17" x14ac:dyDescent="0.25">
      <c r="A106" s="29">
        <v>1</v>
      </c>
      <c r="B106" s="29" t="s">
        <v>821</v>
      </c>
      <c r="C106" s="29" t="s">
        <v>821</v>
      </c>
      <c r="D106" s="30" t="s">
        <v>610</v>
      </c>
      <c r="E106" s="30">
        <v>9</v>
      </c>
      <c r="F106" s="30">
        <v>5</v>
      </c>
      <c r="G106" s="30">
        <v>89</v>
      </c>
      <c r="H106" s="30">
        <v>38</v>
      </c>
      <c r="I106" s="28">
        <v>5.7523524999999996E-13</v>
      </c>
      <c r="J106" s="30">
        <v>1</v>
      </c>
      <c r="K106" s="30" t="s">
        <v>611</v>
      </c>
      <c r="Q106" s="22"/>
    </row>
    <row r="107" spans="1:17" x14ac:dyDescent="0.25">
      <c r="A107" s="29">
        <v>1</v>
      </c>
      <c r="B107" s="29" t="s">
        <v>821</v>
      </c>
      <c r="C107" s="29" t="s">
        <v>821</v>
      </c>
      <c r="D107" s="30" t="s">
        <v>612</v>
      </c>
      <c r="E107" s="30">
        <v>11</v>
      </c>
      <c r="F107" s="30">
        <v>17</v>
      </c>
      <c r="G107" s="30">
        <v>132</v>
      </c>
      <c r="H107" s="30">
        <v>80.5</v>
      </c>
      <c r="I107" s="28">
        <v>2.351087E-14</v>
      </c>
      <c r="J107" s="30">
        <v>1</v>
      </c>
      <c r="K107" s="30" t="s">
        <v>44</v>
      </c>
      <c r="Q107" s="22"/>
    </row>
    <row r="108" spans="1:17" x14ac:dyDescent="0.25">
      <c r="A108" s="29" t="s">
        <v>821</v>
      </c>
      <c r="B108" s="29">
        <v>1</v>
      </c>
      <c r="C108" s="29" t="s">
        <v>821</v>
      </c>
      <c r="D108" s="30" t="s">
        <v>613</v>
      </c>
      <c r="E108" s="30">
        <v>89</v>
      </c>
      <c r="F108" s="30">
        <v>83</v>
      </c>
      <c r="G108" s="30">
        <v>585</v>
      </c>
      <c r="H108" s="30">
        <v>134</v>
      </c>
      <c r="I108" s="28">
        <v>6.1481034999999998E-10</v>
      </c>
      <c r="J108" s="30">
        <v>1</v>
      </c>
      <c r="K108" s="30" t="s">
        <v>614</v>
      </c>
      <c r="Q108" s="22"/>
    </row>
    <row r="109" spans="1:17" x14ac:dyDescent="0.25">
      <c r="A109" s="29" t="s">
        <v>821</v>
      </c>
      <c r="B109" s="29">
        <v>1</v>
      </c>
      <c r="C109" s="29" t="s">
        <v>821</v>
      </c>
      <c r="D109" s="30" t="s">
        <v>615</v>
      </c>
      <c r="E109" s="30">
        <v>61</v>
      </c>
      <c r="F109" s="30">
        <v>52</v>
      </c>
      <c r="G109" s="30">
        <v>388</v>
      </c>
      <c r="H109" s="30">
        <v>105</v>
      </c>
      <c r="I109" s="28">
        <v>1.9747494999999999E-10</v>
      </c>
      <c r="J109" s="30">
        <v>1</v>
      </c>
      <c r="K109" s="30" t="s">
        <v>616</v>
      </c>
      <c r="Q109" s="22"/>
    </row>
    <row r="110" spans="1:17" x14ac:dyDescent="0.25">
      <c r="A110" s="29" t="s">
        <v>821</v>
      </c>
      <c r="B110" s="29">
        <v>1</v>
      </c>
      <c r="C110" s="29" t="s">
        <v>821</v>
      </c>
      <c r="D110" s="30" t="s">
        <v>617</v>
      </c>
      <c r="E110" s="30">
        <v>19</v>
      </c>
      <c r="F110" s="30">
        <v>32</v>
      </c>
      <c r="G110" s="30">
        <v>203</v>
      </c>
      <c r="H110" s="30">
        <v>49</v>
      </c>
      <c r="I110" s="28">
        <v>1.1858425E-10</v>
      </c>
      <c r="J110" s="30">
        <v>1</v>
      </c>
      <c r="K110" s="30" t="s">
        <v>288</v>
      </c>
      <c r="Q110" s="22"/>
    </row>
    <row r="111" spans="1:17" x14ac:dyDescent="0.25">
      <c r="A111" s="29">
        <v>1</v>
      </c>
      <c r="B111" s="29" t="s">
        <v>821</v>
      </c>
      <c r="C111" s="29" t="s">
        <v>821</v>
      </c>
      <c r="D111" s="30" t="s">
        <v>618</v>
      </c>
      <c r="E111" s="30">
        <v>56</v>
      </c>
      <c r="F111" s="30">
        <v>63</v>
      </c>
      <c r="G111" s="30">
        <v>405</v>
      </c>
      <c r="H111" s="30">
        <v>86</v>
      </c>
      <c r="I111" s="28">
        <v>1.419551E-9</v>
      </c>
      <c r="J111" s="30">
        <v>1</v>
      </c>
      <c r="K111" s="30" t="s">
        <v>44</v>
      </c>
      <c r="Q111" s="22"/>
    </row>
    <row r="112" spans="1:17" x14ac:dyDescent="0.25">
      <c r="A112" s="29" t="s">
        <v>821</v>
      </c>
      <c r="B112" s="29">
        <v>1</v>
      </c>
      <c r="C112" s="29">
        <v>1</v>
      </c>
      <c r="D112" s="30" t="s">
        <v>619</v>
      </c>
      <c r="E112" s="30">
        <v>49</v>
      </c>
      <c r="F112" s="30">
        <v>47</v>
      </c>
      <c r="G112" s="30">
        <v>780</v>
      </c>
      <c r="H112" s="30">
        <v>379</v>
      </c>
      <c r="I112" s="28">
        <v>6.5261584999999996E-25</v>
      </c>
      <c r="J112" s="30">
        <v>1</v>
      </c>
      <c r="K112" s="30" t="s">
        <v>44</v>
      </c>
      <c r="Q112" s="22"/>
    </row>
    <row r="113" spans="1:17" x14ac:dyDescent="0.25">
      <c r="A113" s="29">
        <v>1</v>
      </c>
      <c r="B113" s="29" t="s">
        <v>821</v>
      </c>
      <c r="C113" s="29" t="s">
        <v>821</v>
      </c>
      <c r="D113" s="30" t="s">
        <v>620</v>
      </c>
      <c r="E113" s="30">
        <v>394</v>
      </c>
      <c r="F113" s="30">
        <v>391</v>
      </c>
      <c r="G113" s="30">
        <v>949</v>
      </c>
      <c r="H113" s="30">
        <v>687</v>
      </c>
      <c r="I113" s="30">
        <v>1.6806084999999998E-2</v>
      </c>
      <c r="J113" s="30">
        <v>1</v>
      </c>
      <c r="K113" s="30" t="s">
        <v>531</v>
      </c>
      <c r="Q113" s="22"/>
    </row>
    <row r="114" spans="1:17" x14ac:dyDescent="0.25">
      <c r="A114" s="29">
        <v>1</v>
      </c>
      <c r="B114" s="29" t="s">
        <v>821</v>
      </c>
      <c r="C114" s="29" t="s">
        <v>821</v>
      </c>
      <c r="D114" s="30" t="s">
        <v>621</v>
      </c>
      <c r="E114" s="30">
        <v>1</v>
      </c>
      <c r="F114" s="30">
        <v>0</v>
      </c>
      <c r="G114" s="30">
        <v>19</v>
      </c>
      <c r="H114" s="30">
        <v>6</v>
      </c>
      <c r="I114" s="30">
        <v>1.0207314999999999E-4</v>
      </c>
      <c r="J114" s="30">
        <v>1</v>
      </c>
      <c r="K114" s="30" t="s">
        <v>44</v>
      </c>
      <c r="Q114" s="22"/>
    </row>
    <row r="115" spans="1:17" x14ac:dyDescent="0.25">
      <c r="A115" s="29" t="s">
        <v>821</v>
      </c>
      <c r="B115" s="29">
        <v>1</v>
      </c>
      <c r="C115" s="29" t="s">
        <v>821</v>
      </c>
      <c r="D115" s="30" t="s">
        <v>622</v>
      </c>
      <c r="E115" s="30">
        <v>240</v>
      </c>
      <c r="F115" s="30">
        <v>244</v>
      </c>
      <c r="G115" s="30">
        <v>1409</v>
      </c>
      <c r="H115" s="30">
        <v>765</v>
      </c>
      <c r="I115" s="28">
        <v>5.6908839999999995E-10</v>
      </c>
      <c r="J115" s="30">
        <v>1</v>
      </c>
      <c r="K115" s="30" t="s">
        <v>44</v>
      </c>
      <c r="Q115" s="22"/>
    </row>
    <row r="116" spans="1:17" x14ac:dyDescent="0.25">
      <c r="A116" s="25">
        <f>SUM(A1:A115)</f>
        <v>32</v>
      </c>
      <c r="B116" s="25">
        <f>SUM(B1:B115)</f>
        <v>82</v>
      </c>
      <c r="Q116" s="22"/>
    </row>
    <row r="117" spans="1:17" x14ac:dyDescent="0.25">
      <c r="Q117" s="22"/>
    </row>
    <row r="118" spans="1:17" x14ac:dyDescent="0.25">
      <c r="Q118" s="22"/>
    </row>
    <row r="119" spans="1:17" x14ac:dyDescent="0.25">
      <c r="Q119" s="22"/>
    </row>
    <row r="120" spans="1:17" x14ac:dyDescent="0.25">
      <c r="Q120" s="22"/>
    </row>
    <row r="121" spans="1:17" x14ac:dyDescent="0.25">
      <c r="Q121" s="22"/>
    </row>
    <row r="122" spans="1:17" x14ac:dyDescent="0.25">
      <c r="Q122" s="22"/>
    </row>
    <row r="123" spans="1:17" x14ac:dyDescent="0.25">
      <c r="Q123" s="22"/>
    </row>
    <row r="124" spans="1:17" x14ac:dyDescent="0.25">
      <c r="Q124" s="22"/>
    </row>
    <row r="125" spans="1:17" x14ac:dyDescent="0.25">
      <c r="Q125" s="22"/>
    </row>
    <row r="126" spans="1:17" x14ac:dyDescent="0.25">
      <c r="Q126" s="22"/>
    </row>
    <row r="127" spans="1:17" x14ac:dyDescent="0.25">
      <c r="Q127" s="22"/>
    </row>
    <row r="128" spans="1:17" x14ac:dyDescent="0.25">
      <c r="Q128" s="22"/>
    </row>
    <row r="129" spans="9:17" x14ac:dyDescent="0.25">
      <c r="Q129" s="22"/>
    </row>
    <row r="130" spans="9:17" x14ac:dyDescent="0.25">
      <c r="I130" s="28"/>
      <c r="Q130" s="22"/>
    </row>
    <row r="131" spans="9:17" x14ac:dyDescent="0.25">
      <c r="Q131" s="22"/>
    </row>
    <row r="132" spans="9:17" x14ac:dyDescent="0.25">
      <c r="Q132" s="22"/>
    </row>
    <row r="133" spans="9:17" x14ac:dyDescent="0.25">
      <c r="I133" s="28"/>
      <c r="Q133" s="22"/>
    </row>
    <row r="134" spans="9:17" x14ac:dyDescent="0.25">
      <c r="Q134" s="22"/>
    </row>
    <row r="135" spans="9:17" x14ac:dyDescent="0.25">
      <c r="I135" s="28"/>
      <c r="Q135" s="22"/>
    </row>
    <row r="136" spans="9:17" x14ac:dyDescent="0.25">
      <c r="Q136" s="22"/>
    </row>
    <row r="137" spans="9:17" x14ac:dyDescent="0.25">
      <c r="Q137" s="22"/>
    </row>
    <row r="138" spans="9:17" x14ac:dyDescent="0.25">
      <c r="Q138" s="22"/>
    </row>
    <row r="139" spans="9:17" x14ac:dyDescent="0.25">
      <c r="Q139" s="22"/>
    </row>
    <row r="140" spans="9:17" x14ac:dyDescent="0.25">
      <c r="Q140" s="22"/>
    </row>
  </sheetData>
  <sortState ref="A2:P115">
    <sortCondition ref="D2:D115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9"/>
  <sheetViews>
    <sheetView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1" width="9.140625" style="25"/>
    <col min="2" max="2" width="11.5703125" style="25" customWidth="1"/>
    <col min="3" max="3" width="15.42578125" style="25" customWidth="1"/>
    <col min="4" max="4" width="9.140625" style="25"/>
    <col min="5" max="5" width="12.7109375" style="25" customWidth="1"/>
    <col min="6" max="6" width="10.42578125" style="25" customWidth="1"/>
    <col min="7" max="7" width="10.7109375" style="25" customWidth="1"/>
    <col min="8" max="8" width="10.140625" style="25" customWidth="1"/>
    <col min="9" max="9" width="10.5703125" style="25" customWidth="1"/>
    <col min="10" max="11" width="9.140625" style="25"/>
    <col min="12" max="12" width="19" style="25" customWidth="1"/>
    <col min="13" max="13" width="9.140625" style="25"/>
    <col min="14" max="14" width="6.85546875" style="25" customWidth="1"/>
    <col min="15" max="15" width="2.85546875" style="25" customWidth="1"/>
    <col min="16" max="16" width="9.140625" style="25"/>
    <col min="17" max="17" width="13.5703125" style="25" customWidth="1"/>
    <col min="18" max="18" width="15.28515625" style="25" customWidth="1"/>
    <col min="19" max="19" width="13.28515625" style="25" customWidth="1"/>
    <col min="20" max="16384" width="9.140625" style="25"/>
  </cols>
  <sheetData>
    <row r="1" spans="1:20" ht="75" x14ac:dyDescent="0.25">
      <c r="A1" s="34" t="s">
        <v>312</v>
      </c>
      <c r="B1" s="34" t="s">
        <v>820</v>
      </c>
      <c r="C1" s="2" t="s">
        <v>816</v>
      </c>
      <c r="D1" s="34" t="s">
        <v>815</v>
      </c>
      <c r="E1" s="43" t="s">
        <v>0</v>
      </c>
      <c r="F1" s="43" t="s">
        <v>1</v>
      </c>
      <c r="G1" s="43" t="s">
        <v>313</v>
      </c>
      <c r="H1" s="43" t="s">
        <v>3</v>
      </c>
      <c r="I1" s="43" t="s">
        <v>416</v>
      </c>
      <c r="J1" s="43" t="s">
        <v>5</v>
      </c>
      <c r="K1" s="43" t="s">
        <v>6</v>
      </c>
      <c r="L1" s="34" t="s">
        <v>7</v>
      </c>
      <c r="M1" s="21"/>
      <c r="N1" s="21"/>
      <c r="O1" s="21"/>
      <c r="Q1" s="34"/>
      <c r="R1" s="34"/>
      <c r="S1" s="2"/>
      <c r="T1" s="34"/>
    </row>
    <row r="2" spans="1:20" x14ac:dyDescent="0.25">
      <c r="A2" s="29" t="s">
        <v>821</v>
      </c>
      <c r="B2" s="29">
        <v>1</v>
      </c>
      <c r="C2" s="29">
        <v>1</v>
      </c>
      <c r="D2" s="29">
        <v>1</v>
      </c>
      <c r="E2" s="25" t="s">
        <v>624</v>
      </c>
      <c r="F2" s="25">
        <v>25</v>
      </c>
      <c r="G2" s="25">
        <v>31</v>
      </c>
      <c r="H2" s="25">
        <v>316</v>
      </c>
      <c r="I2" s="25">
        <v>448</v>
      </c>
      <c r="J2" s="26">
        <v>1.7469065E-22</v>
      </c>
      <c r="K2" s="25">
        <v>1</v>
      </c>
      <c r="L2" s="25" t="s">
        <v>625</v>
      </c>
      <c r="Q2" s="37"/>
      <c r="R2" s="36"/>
      <c r="S2" s="30"/>
      <c r="T2" s="30"/>
    </row>
    <row r="3" spans="1:20" x14ac:dyDescent="0.25">
      <c r="A3" s="29" t="s">
        <v>821</v>
      </c>
      <c r="B3" s="29">
        <v>1</v>
      </c>
      <c r="C3" s="29" t="s">
        <v>821</v>
      </c>
      <c r="D3" s="29">
        <v>1</v>
      </c>
      <c r="E3" s="25" t="s">
        <v>626</v>
      </c>
      <c r="F3" s="25">
        <v>70</v>
      </c>
      <c r="G3" s="25">
        <v>60</v>
      </c>
      <c r="H3" s="25">
        <v>181</v>
      </c>
      <c r="I3" s="25">
        <v>196</v>
      </c>
      <c r="J3" s="36">
        <v>1.7878990000000001E-4</v>
      </c>
      <c r="K3" s="25">
        <v>1</v>
      </c>
      <c r="L3" s="25" t="s">
        <v>627</v>
      </c>
      <c r="Q3" s="37"/>
      <c r="R3" s="36"/>
      <c r="S3" s="30"/>
      <c r="T3" s="30"/>
    </row>
    <row r="4" spans="1:20" x14ac:dyDescent="0.25">
      <c r="A4" s="29" t="s">
        <v>821</v>
      </c>
      <c r="B4" s="29">
        <v>1</v>
      </c>
      <c r="C4" s="29">
        <v>1</v>
      </c>
      <c r="D4" s="29">
        <v>1</v>
      </c>
      <c r="E4" s="25" t="s">
        <v>628</v>
      </c>
      <c r="F4" s="25">
        <v>172</v>
      </c>
      <c r="G4" s="25">
        <v>160</v>
      </c>
      <c r="H4" s="25">
        <v>2954</v>
      </c>
      <c r="I4" s="25">
        <v>3083</v>
      </c>
      <c r="J4" s="26">
        <v>8.2042630000000002E-29</v>
      </c>
      <c r="K4" s="25">
        <v>1</v>
      </c>
      <c r="L4" s="25" t="s">
        <v>629</v>
      </c>
      <c r="Q4" s="37"/>
      <c r="R4" s="36"/>
      <c r="S4" s="30"/>
      <c r="T4" s="30"/>
    </row>
    <row r="5" spans="1:20" x14ac:dyDescent="0.25">
      <c r="A5" s="29" t="s">
        <v>821</v>
      </c>
      <c r="B5" s="29">
        <v>1</v>
      </c>
      <c r="C5" s="29" t="s">
        <v>821</v>
      </c>
      <c r="D5" s="29" t="s">
        <v>821</v>
      </c>
      <c r="E5" s="25" t="s">
        <v>630</v>
      </c>
      <c r="F5" s="25">
        <v>24</v>
      </c>
      <c r="G5" s="25">
        <v>34</v>
      </c>
      <c r="H5" s="25">
        <v>49</v>
      </c>
      <c r="I5" s="25">
        <v>100</v>
      </c>
      <c r="J5" s="36">
        <v>8.9408604999999999E-3</v>
      </c>
      <c r="K5" s="25">
        <v>0.95333333333333303</v>
      </c>
      <c r="L5" s="25" t="s">
        <v>631</v>
      </c>
      <c r="Q5" s="37"/>
      <c r="R5" s="36"/>
      <c r="S5" s="30"/>
      <c r="T5" s="30"/>
    </row>
    <row r="6" spans="1:20" x14ac:dyDescent="0.25">
      <c r="A6" s="29" t="s">
        <v>821</v>
      </c>
      <c r="B6" s="29">
        <v>1</v>
      </c>
      <c r="C6" s="29">
        <v>1</v>
      </c>
      <c r="D6" s="29">
        <v>1</v>
      </c>
      <c r="E6" s="25" t="s">
        <v>632</v>
      </c>
      <c r="F6" s="25">
        <v>21</v>
      </c>
      <c r="G6" s="25">
        <v>59</v>
      </c>
      <c r="H6" s="25">
        <v>386</v>
      </c>
      <c r="I6" s="25">
        <v>1005</v>
      </c>
      <c r="J6" s="26">
        <v>1.9453480000000001E-27</v>
      </c>
      <c r="K6" s="25">
        <v>1</v>
      </c>
      <c r="L6" s="25" t="s">
        <v>633</v>
      </c>
      <c r="Q6" s="37"/>
      <c r="R6" s="36"/>
      <c r="S6" s="30"/>
      <c r="T6" s="30"/>
    </row>
    <row r="7" spans="1:20" x14ac:dyDescent="0.25">
      <c r="A7" s="29" t="s">
        <v>821</v>
      </c>
      <c r="B7" s="29">
        <v>1</v>
      </c>
      <c r="C7" s="29" t="s">
        <v>821</v>
      </c>
      <c r="D7" s="29">
        <v>1</v>
      </c>
      <c r="E7" s="25" t="s">
        <v>634</v>
      </c>
      <c r="F7" s="25">
        <v>71</v>
      </c>
      <c r="G7" s="25">
        <v>99</v>
      </c>
      <c r="H7" s="25">
        <v>405</v>
      </c>
      <c r="I7" s="25">
        <v>526</v>
      </c>
      <c r="J7" s="26">
        <v>1.2178555E-11</v>
      </c>
      <c r="K7" s="25">
        <v>1</v>
      </c>
      <c r="L7" s="25" t="s">
        <v>635</v>
      </c>
      <c r="Q7" s="37"/>
      <c r="R7" s="36"/>
      <c r="S7" s="30"/>
      <c r="T7" s="30"/>
    </row>
    <row r="8" spans="1:20" x14ac:dyDescent="0.25">
      <c r="A8" s="29" t="s">
        <v>821</v>
      </c>
      <c r="B8" s="29">
        <v>1</v>
      </c>
      <c r="C8" s="29">
        <v>1</v>
      </c>
      <c r="D8" s="29">
        <v>1</v>
      </c>
      <c r="E8" s="25" t="s">
        <v>636</v>
      </c>
      <c r="F8" s="25">
        <v>8</v>
      </c>
      <c r="G8" s="25">
        <v>9</v>
      </c>
      <c r="H8" s="25">
        <v>379</v>
      </c>
      <c r="I8" s="25">
        <v>784</v>
      </c>
      <c r="J8" s="26">
        <v>9.3939240000000004E-42</v>
      </c>
      <c r="K8" s="25">
        <v>1</v>
      </c>
      <c r="L8" s="25" t="s">
        <v>401</v>
      </c>
      <c r="Q8" s="37"/>
      <c r="R8" s="36"/>
      <c r="S8" s="30"/>
      <c r="T8" s="30"/>
    </row>
    <row r="9" spans="1:20" x14ac:dyDescent="0.25">
      <c r="A9" s="29" t="s">
        <v>821</v>
      </c>
      <c r="B9" s="29">
        <v>1</v>
      </c>
      <c r="C9" s="29">
        <v>1</v>
      </c>
      <c r="D9" s="29">
        <v>1</v>
      </c>
      <c r="E9" s="25" t="s">
        <v>637</v>
      </c>
      <c r="F9" s="25">
        <v>56</v>
      </c>
      <c r="G9" s="25">
        <v>86</v>
      </c>
      <c r="H9" s="25">
        <v>1475</v>
      </c>
      <c r="I9" s="25">
        <v>3458</v>
      </c>
      <c r="J9" s="26">
        <v>1.041153E-38</v>
      </c>
      <c r="K9" s="25">
        <v>1</v>
      </c>
      <c r="L9" s="25" t="s">
        <v>638</v>
      </c>
      <c r="Q9" s="37"/>
      <c r="R9" s="36"/>
      <c r="S9" s="30"/>
      <c r="T9" s="30"/>
    </row>
    <row r="10" spans="1:20" x14ac:dyDescent="0.25">
      <c r="A10" s="29">
        <v>1</v>
      </c>
      <c r="B10" s="29" t="s">
        <v>821</v>
      </c>
      <c r="C10" s="29" t="s">
        <v>821</v>
      </c>
      <c r="D10" s="29" t="s">
        <v>821</v>
      </c>
      <c r="E10" s="25" t="s">
        <v>639</v>
      </c>
      <c r="F10" s="25">
        <v>794</v>
      </c>
      <c r="G10" s="25">
        <v>865.5</v>
      </c>
      <c r="H10" s="25">
        <v>1713</v>
      </c>
      <c r="I10" s="25">
        <v>2036</v>
      </c>
      <c r="J10" s="36">
        <v>8.2546289999999994E-3</v>
      </c>
      <c r="K10" s="25">
        <v>1</v>
      </c>
      <c r="L10" s="25" t="s">
        <v>640</v>
      </c>
      <c r="Q10" s="37"/>
      <c r="R10" s="36"/>
      <c r="S10" s="30"/>
      <c r="T10" s="30"/>
    </row>
    <row r="11" spans="1:20" x14ac:dyDescent="0.25">
      <c r="A11" s="29" t="s">
        <v>821</v>
      </c>
      <c r="B11" s="29">
        <v>1</v>
      </c>
      <c r="C11" s="29">
        <v>1</v>
      </c>
      <c r="D11" s="29">
        <v>1</v>
      </c>
      <c r="E11" s="25" t="s">
        <v>641</v>
      </c>
      <c r="F11" s="25">
        <v>77</v>
      </c>
      <c r="G11" s="25">
        <v>90</v>
      </c>
      <c r="H11" s="25">
        <v>1587</v>
      </c>
      <c r="I11" s="25">
        <v>1618</v>
      </c>
      <c r="J11" s="26">
        <v>1.2679575000000001E-29</v>
      </c>
      <c r="K11" s="25">
        <v>1</v>
      </c>
      <c r="L11" s="25" t="s">
        <v>642</v>
      </c>
      <c r="Q11" s="37"/>
      <c r="R11" s="36"/>
      <c r="S11" s="30"/>
      <c r="T11" s="30"/>
    </row>
    <row r="12" spans="1:20" x14ac:dyDescent="0.25">
      <c r="A12" s="29" t="s">
        <v>821</v>
      </c>
      <c r="B12" s="29">
        <v>1</v>
      </c>
      <c r="C12" s="29">
        <v>1</v>
      </c>
      <c r="D12" s="29" t="s">
        <v>821</v>
      </c>
      <c r="E12" s="25" t="s">
        <v>643</v>
      </c>
      <c r="F12" s="25">
        <v>27</v>
      </c>
      <c r="G12" s="25">
        <v>26</v>
      </c>
      <c r="H12" s="25">
        <v>518</v>
      </c>
      <c r="I12" s="25">
        <v>573</v>
      </c>
      <c r="J12" s="26">
        <v>1.3300245000000001E-28</v>
      </c>
      <c r="K12" s="25">
        <v>1</v>
      </c>
      <c r="L12" s="25" t="s">
        <v>644</v>
      </c>
      <c r="Q12" s="37"/>
      <c r="R12" s="36"/>
      <c r="S12" s="30"/>
      <c r="T12" s="30"/>
    </row>
    <row r="13" spans="1:20" x14ac:dyDescent="0.25">
      <c r="A13" s="29" t="s">
        <v>821</v>
      </c>
      <c r="B13" s="29">
        <v>1</v>
      </c>
      <c r="C13" s="29">
        <v>1</v>
      </c>
      <c r="D13" s="29" t="s">
        <v>821</v>
      </c>
      <c r="E13" s="25" t="s">
        <v>645</v>
      </c>
      <c r="F13" s="25">
        <v>24</v>
      </c>
      <c r="G13" s="25">
        <v>35</v>
      </c>
      <c r="H13" s="25">
        <v>399</v>
      </c>
      <c r="I13" s="25">
        <v>583</v>
      </c>
      <c r="J13" s="26">
        <v>6.4067000000000003E-26</v>
      </c>
      <c r="K13" s="25">
        <v>1</v>
      </c>
      <c r="L13" s="25" t="s">
        <v>646</v>
      </c>
      <c r="Q13" s="37"/>
      <c r="R13" s="36"/>
      <c r="S13" s="30"/>
      <c r="T13" s="30"/>
    </row>
    <row r="14" spans="1:20" x14ac:dyDescent="0.25">
      <c r="A14" s="29" t="s">
        <v>821</v>
      </c>
      <c r="B14" s="29">
        <v>1</v>
      </c>
      <c r="C14" s="29" t="s">
        <v>821</v>
      </c>
      <c r="D14" s="29" t="s">
        <v>821</v>
      </c>
      <c r="E14" s="25" t="s">
        <v>647</v>
      </c>
      <c r="F14" s="25">
        <v>19</v>
      </c>
      <c r="G14" s="25">
        <v>32</v>
      </c>
      <c r="H14" s="25">
        <v>453</v>
      </c>
      <c r="I14" s="25">
        <v>922.5</v>
      </c>
      <c r="J14" s="26">
        <v>4.0868159999999998E-33</v>
      </c>
      <c r="K14" s="25">
        <v>1</v>
      </c>
      <c r="L14" s="25" t="s">
        <v>648</v>
      </c>
      <c r="Q14" s="37"/>
      <c r="R14" s="36"/>
      <c r="S14" s="30"/>
      <c r="T14" s="30"/>
    </row>
    <row r="15" spans="1:20" x14ac:dyDescent="0.25">
      <c r="A15" s="29" t="s">
        <v>821</v>
      </c>
      <c r="B15" s="29">
        <v>1</v>
      </c>
      <c r="C15" s="29" t="s">
        <v>821</v>
      </c>
      <c r="D15" s="29" t="s">
        <v>821</v>
      </c>
      <c r="E15" s="25" t="s">
        <v>649</v>
      </c>
      <c r="F15" s="25">
        <v>157</v>
      </c>
      <c r="G15" s="25">
        <v>177</v>
      </c>
      <c r="H15" s="25">
        <v>837</v>
      </c>
      <c r="I15" s="25">
        <v>1101</v>
      </c>
      <c r="J15" s="26">
        <v>1.2745285E-12</v>
      </c>
      <c r="K15" s="25">
        <v>1</v>
      </c>
      <c r="L15" s="25" t="s">
        <v>650</v>
      </c>
      <c r="R15" s="36"/>
      <c r="S15" s="30"/>
      <c r="T15" s="30"/>
    </row>
    <row r="16" spans="1:20" x14ac:dyDescent="0.25">
      <c r="A16" s="29">
        <v>1</v>
      </c>
      <c r="B16" s="29" t="s">
        <v>821</v>
      </c>
      <c r="C16" s="29" t="s">
        <v>821</v>
      </c>
      <c r="D16" s="29" t="s">
        <v>821</v>
      </c>
      <c r="E16" s="25" t="s">
        <v>651</v>
      </c>
      <c r="F16" s="25">
        <v>100</v>
      </c>
      <c r="G16" s="25">
        <v>105</v>
      </c>
      <c r="H16" s="25">
        <v>198</v>
      </c>
      <c r="I16" s="25">
        <v>249</v>
      </c>
      <c r="J16" s="36">
        <v>1.5794470000000001E-2</v>
      </c>
      <c r="K16" s="25">
        <v>0.99</v>
      </c>
      <c r="L16" s="25" t="s">
        <v>652</v>
      </c>
      <c r="R16" s="36"/>
      <c r="S16" s="30"/>
      <c r="T16" s="30"/>
    </row>
    <row r="17" spans="1:20" x14ac:dyDescent="0.25">
      <c r="A17" s="29" t="s">
        <v>821</v>
      </c>
      <c r="B17" s="29">
        <v>1</v>
      </c>
      <c r="C17" s="29">
        <v>1</v>
      </c>
      <c r="D17" s="29">
        <v>1</v>
      </c>
      <c r="E17" s="25" t="s">
        <v>653</v>
      </c>
      <c r="F17" s="25">
        <v>207</v>
      </c>
      <c r="G17" s="25">
        <v>264</v>
      </c>
      <c r="H17" s="25">
        <v>574</v>
      </c>
      <c r="I17" s="25">
        <v>709</v>
      </c>
      <c r="J17" s="36">
        <v>2.3466909999999999E-4</v>
      </c>
      <c r="K17" s="25">
        <v>1</v>
      </c>
      <c r="L17" s="25" t="s">
        <v>654</v>
      </c>
      <c r="R17" s="36"/>
      <c r="S17" s="30"/>
      <c r="T17" s="30"/>
    </row>
    <row r="18" spans="1:20" x14ac:dyDescent="0.25">
      <c r="A18" s="29">
        <v>1</v>
      </c>
      <c r="B18" s="29" t="s">
        <v>821</v>
      </c>
      <c r="C18" s="29" t="s">
        <v>821</v>
      </c>
      <c r="D18" s="29" t="s">
        <v>821</v>
      </c>
      <c r="E18" s="25" t="s">
        <v>655</v>
      </c>
      <c r="F18" s="25">
        <v>209</v>
      </c>
      <c r="G18" s="25">
        <v>200</v>
      </c>
      <c r="H18" s="25">
        <v>541</v>
      </c>
      <c r="I18" s="25">
        <v>598</v>
      </c>
      <c r="J18" s="36">
        <v>1.5122350000000001E-4</v>
      </c>
      <c r="K18" s="25">
        <v>1</v>
      </c>
      <c r="L18" s="25" t="s">
        <v>656</v>
      </c>
      <c r="R18" s="36"/>
      <c r="S18" s="30"/>
      <c r="T18" s="30"/>
    </row>
    <row r="19" spans="1:20" x14ac:dyDescent="0.25">
      <c r="A19" s="29" t="s">
        <v>821</v>
      </c>
      <c r="B19" s="29">
        <v>1</v>
      </c>
      <c r="C19" s="29" t="s">
        <v>821</v>
      </c>
      <c r="D19" s="29">
        <v>1</v>
      </c>
      <c r="E19" s="25" t="s">
        <v>657</v>
      </c>
      <c r="F19" s="25">
        <v>88</v>
      </c>
      <c r="G19" s="25">
        <v>103</v>
      </c>
      <c r="H19" s="25">
        <v>1931</v>
      </c>
      <c r="I19" s="25">
        <v>2254</v>
      </c>
      <c r="J19" s="26">
        <v>1.0390585E-31</v>
      </c>
      <c r="K19" s="25">
        <v>1</v>
      </c>
      <c r="L19" s="25" t="s">
        <v>658</v>
      </c>
      <c r="R19" s="36"/>
      <c r="S19" s="30"/>
      <c r="T19" s="30"/>
    </row>
    <row r="20" spans="1:20" x14ac:dyDescent="0.25">
      <c r="A20" s="29" t="s">
        <v>821</v>
      </c>
      <c r="B20" s="29">
        <v>1</v>
      </c>
      <c r="C20" s="29" t="s">
        <v>821</v>
      </c>
      <c r="D20" s="29" t="s">
        <v>821</v>
      </c>
      <c r="E20" s="25" t="s">
        <v>659</v>
      </c>
      <c r="F20" s="25">
        <v>62</v>
      </c>
      <c r="G20" s="25">
        <v>73</v>
      </c>
      <c r="H20" s="25">
        <v>762</v>
      </c>
      <c r="I20" s="25">
        <v>813</v>
      </c>
      <c r="J20" s="26">
        <v>5.6574515000000002E-22</v>
      </c>
      <c r="K20" s="25">
        <v>1</v>
      </c>
      <c r="L20" s="25" t="s">
        <v>660</v>
      </c>
      <c r="R20" s="36"/>
      <c r="S20" s="30"/>
      <c r="T20" s="30"/>
    </row>
    <row r="21" spans="1:20" x14ac:dyDescent="0.25">
      <c r="A21" s="29" t="s">
        <v>821</v>
      </c>
      <c r="B21" s="29">
        <v>1</v>
      </c>
      <c r="C21" s="29">
        <v>1</v>
      </c>
      <c r="D21" s="29" t="s">
        <v>821</v>
      </c>
      <c r="E21" s="25" t="s">
        <v>661</v>
      </c>
      <c r="F21" s="25">
        <v>67</v>
      </c>
      <c r="G21" s="25">
        <v>72</v>
      </c>
      <c r="H21" s="25">
        <v>608</v>
      </c>
      <c r="I21" s="25">
        <v>866</v>
      </c>
      <c r="J21" s="26">
        <v>1.267785E-20</v>
      </c>
      <c r="K21" s="25">
        <v>1</v>
      </c>
      <c r="L21" s="25" t="s">
        <v>662</v>
      </c>
      <c r="R21" s="36"/>
      <c r="S21" s="30"/>
      <c r="T21" s="30"/>
    </row>
    <row r="22" spans="1:20" x14ac:dyDescent="0.25">
      <c r="A22" s="29" t="s">
        <v>821</v>
      </c>
      <c r="B22" s="29">
        <v>1</v>
      </c>
      <c r="C22" s="29">
        <v>1</v>
      </c>
      <c r="D22" s="29">
        <v>1</v>
      </c>
      <c r="E22" s="25" t="s">
        <v>663</v>
      </c>
      <c r="F22" s="25">
        <v>220</v>
      </c>
      <c r="G22" s="25">
        <v>292</v>
      </c>
      <c r="H22" s="25">
        <v>434</v>
      </c>
      <c r="I22" s="25">
        <v>631</v>
      </c>
      <c r="J22" s="36">
        <v>2.7072430000000001E-2</v>
      </c>
      <c r="K22" s="25">
        <v>0.94</v>
      </c>
      <c r="L22" s="25" t="s">
        <v>664</v>
      </c>
      <c r="R22" s="36"/>
      <c r="S22" s="30"/>
      <c r="T22" s="30"/>
    </row>
    <row r="23" spans="1:20" x14ac:dyDescent="0.25">
      <c r="A23" s="29" t="s">
        <v>821</v>
      </c>
      <c r="B23" s="29">
        <v>1</v>
      </c>
      <c r="C23" s="29">
        <v>1</v>
      </c>
      <c r="D23" s="29">
        <v>1</v>
      </c>
      <c r="E23" s="25" t="s">
        <v>665</v>
      </c>
      <c r="F23" s="25">
        <v>179</v>
      </c>
      <c r="G23" s="25">
        <v>213</v>
      </c>
      <c r="H23" s="25">
        <v>2062</v>
      </c>
      <c r="I23" s="25">
        <v>4107</v>
      </c>
      <c r="J23" s="26">
        <v>1.2262065E-26</v>
      </c>
      <c r="K23" s="25">
        <v>1</v>
      </c>
      <c r="L23" s="25" t="s">
        <v>666</v>
      </c>
      <c r="R23" s="36"/>
      <c r="S23" s="30"/>
      <c r="T23" s="30"/>
    </row>
    <row r="24" spans="1:20" x14ac:dyDescent="0.25">
      <c r="A24" s="29" t="s">
        <v>821</v>
      </c>
      <c r="B24" s="29">
        <v>1</v>
      </c>
      <c r="C24" s="29">
        <v>1</v>
      </c>
      <c r="D24" s="29">
        <v>1</v>
      </c>
      <c r="E24" s="25" t="s">
        <v>667</v>
      </c>
      <c r="F24" s="25">
        <v>734</v>
      </c>
      <c r="G24" s="25">
        <v>822</v>
      </c>
      <c r="H24" s="25">
        <v>2790</v>
      </c>
      <c r="I24" s="25">
        <v>3079</v>
      </c>
      <c r="J24" s="26">
        <v>2.6336499999999998E-7</v>
      </c>
      <c r="K24" s="25">
        <v>1</v>
      </c>
      <c r="L24" s="25" t="s">
        <v>668</v>
      </c>
      <c r="R24" s="36"/>
      <c r="S24" s="30"/>
      <c r="T24" s="30"/>
    </row>
    <row r="25" spans="1:20" x14ac:dyDescent="0.25">
      <c r="A25" s="29" t="s">
        <v>821</v>
      </c>
      <c r="B25" s="29">
        <v>1</v>
      </c>
      <c r="C25" s="29">
        <v>1</v>
      </c>
      <c r="D25" s="29" t="s">
        <v>821</v>
      </c>
      <c r="E25" s="25" t="s">
        <v>669</v>
      </c>
      <c r="F25" s="25">
        <v>12</v>
      </c>
      <c r="G25" s="25">
        <v>19</v>
      </c>
      <c r="H25" s="25">
        <v>62</v>
      </c>
      <c r="I25" s="25">
        <v>67</v>
      </c>
      <c r="J25" s="26">
        <v>1.1835545E-5</v>
      </c>
      <c r="K25" s="25">
        <v>1</v>
      </c>
      <c r="L25" s="25" t="s">
        <v>329</v>
      </c>
      <c r="R25" s="36"/>
      <c r="S25" s="30"/>
      <c r="T25" s="30"/>
    </row>
    <row r="26" spans="1:20" x14ac:dyDescent="0.25">
      <c r="A26" s="29" t="s">
        <v>821</v>
      </c>
      <c r="B26" s="29">
        <v>1</v>
      </c>
      <c r="C26" s="29">
        <v>1</v>
      </c>
      <c r="D26" s="29">
        <v>1</v>
      </c>
      <c r="E26" s="25" t="s">
        <v>670</v>
      </c>
      <c r="F26" s="25">
        <v>31</v>
      </c>
      <c r="G26" s="25">
        <v>30</v>
      </c>
      <c r="H26" s="25">
        <v>685</v>
      </c>
      <c r="I26" s="25">
        <v>1307</v>
      </c>
      <c r="J26" s="26">
        <v>1.1721734999999999E-36</v>
      </c>
      <c r="K26" s="25">
        <v>1</v>
      </c>
      <c r="L26" s="25" t="s">
        <v>671</v>
      </c>
      <c r="R26" s="36"/>
      <c r="S26" s="30"/>
      <c r="T26" s="30"/>
    </row>
    <row r="27" spans="1:20" x14ac:dyDescent="0.25">
      <c r="A27" s="29" t="s">
        <v>821</v>
      </c>
      <c r="B27" s="29">
        <v>1</v>
      </c>
      <c r="C27" s="29">
        <v>1</v>
      </c>
      <c r="D27" s="29">
        <v>1</v>
      </c>
      <c r="E27" s="25" t="s">
        <v>672</v>
      </c>
      <c r="F27" s="25">
        <v>45.5</v>
      </c>
      <c r="G27" s="25">
        <v>55.5</v>
      </c>
      <c r="H27" s="25">
        <v>542</v>
      </c>
      <c r="I27" s="25">
        <v>876</v>
      </c>
      <c r="J27" s="26">
        <v>1.5412055E-24</v>
      </c>
      <c r="K27" s="25">
        <v>1</v>
      </c>
      <c r="L27" s="25" t="s">
        <v>673</v>
      </c>
      <c r="R27" s="36"/>
      <c r="S27" s="30"/>
      <c r="T27" s="30"/>
    </row>
    <row r="28" spans="1:20" x14ac:dyDescent="0.25">
      <c r="A28" s="29">
        <v>1</v>
      </c>
      <c r="B28" s="29" t="s">
        <v>821</v>
      </c>
      <c r="C28" s="29" t="s">
        <v>821</v>
      </c>
      <c r="D28" s="29" t="s">
        <v>821</v>
      </c>
      <c r="E28" s="25" t="s">
        <v>674</v>
      </c>
      <c r="F28" s="25">
        <v>52</v>
      </c>
      <c r="G28" s="25">
        <v>39.5</v>
      </c>
      <c r="H28" s="25">
        <v>260</v>
      </c>
      <c r="I28" s="25">
        <v>268</v>
      </c>
      <c r="J28" s="26">
        <v>1.2366095E-11</v>
      </c>
      <c r="K28" s="25">
        <v>1</v>
      </c>
      <c r="L28" s="25" t="s">
        <v>337</v>
      </c>
      <c r="R28" s="36"/>
      <c r="S28" s="30"/>
      <c r="T28" s="30"/>
    </row>
    <row r="29" spans="1:20" x14ac:dyDescent="0.25">
      <c r="A29" s="29" t="s">
        <v>821</v>
      </c>
      <c r="B29" s="29">
        <v>1</v>
      </c>
      <c r="C29" s="29">
        <v>1</v>
      </c>
      <c r="D29" s="29">
        <v>1</v>
      </c>
      <c r="E29" s="25" t="s">
        <v>675</v>
      </c>
      <c r="F29" s="25">
        <v>54</v>
      </c>
      <c r="G29" s="25">
        <v>51</v>
      </c>
      <c r="H29" s="25">
        <v>749</v>
      </c>
      <c r="I29" s="25">
        <v>725</v>
      </c>
      <c r="J29" s="26">
        <v>1.3929995E-24</v>
      </c>
      <c r="K29" s="25">
        <v>1</v>
      </c>
      <c r="L29" s="25" t="s">
        <v>676</v>
      </c>
      <c r="R29" s="36"/>
      <c r="S29" s="30"/>
      <c r="T29" s="30"/>
    </row>
    <row r="30" spans="1:20" x14ac:dyDescent="0.25">
      <c r="A30" s="29" t="s">
        <v>821</v>
      </c>
      <c r="B30" s="29">
        <v>1</v>
      </c>
      <c r="C30" s="29">
        <v>1</v>
      </c>
      <c r="D30" s="29">
        <v>1</v>
      </c>
      <c r="E30" s="25" t="s">
        <v>677</v>
      </c>
      <c r="F30" s="25">
        <v>15</v>
      </c>
      <c r="G30" s="25">
        <v>20</v>
      </c>
      <c r="H30" s="25">
        <v>1074</v>
      </c>
      <c r="I30" s="25">
        <v>1228</v>
      </c>
      <c r="J30" s="26">
        <v>7.4929530000000006E-46</v>
      </c>
      <c r="K30" s="25">
        <v>1</v>
      </c>
      <c r="L30" s="25" t="s">
        <v>335</v>
      </c>
      <c r="R30" s="36"/>
      <c r="S30" s="30"/>
      <c r="T30" s="30"/>
    </row>
    <row r="31" spans="1:20" x14ac:dyDescent="0.25">
      <c r="A31" s="29" t="s">
        <v>821</v>
      </c>
      <c r="B31" s="29">
        <v>1</v>
      </c>
      <c r="C31" s="29">
        <v>1</v>
      </c>
      <c r="D31" s="29">
        <v>1</v>
      </c>
      <c r="E31" s="25" t="s">
        <v>678</v>
      </c>
      <c r="F31" s="25">
        <v>4</v>
      </c>
      <c r="G31" s="25">
        <v>13</v>
      </c>
      <c r="H31" s="25">
        <v>337</v>
      </c>
      <c r="I31" s="25">
        <v>616</v>
      </c>
      <c r="J31" s="26">
        <v>3.5304869999999998E-39</v>
      </c>
      <c r="K31" s="25">
        <v>1</v>
      </c>
      <c r="L31" s="25" t="s">
        <v>679</v>
      </c>
      <c r="R31" s="36"/>
      <c r="S31" s="30"/>
      <c r="T31" s="30"/>
    </row>
    <row r="32" spans="1:20" x14ac:dyDescent="0.25">
      <c r="A32" s="29" t="s">
        <v>821</v>
      </c>
      <c r="B32" s="29">
        <v>1</v>
      </c>
      <c r="C32" s="29">
        <v>1</v>
      </c>
      <c r="D32" s="29" t="s">
        <v>821</v>
      </c>
      <c r="E32" s="25" t="s">
        <v>680</v>
      </c>
      <c r="F32" s="25">
        <v>128</v>
      </c>
      <c r="G32" s="25">
        <v>159</v>
      </c>
      <c r="H32" s="25">
        <v>2234</v>
      </c>
      <c r="I32" s="25">
        <v>3272</v>
      </c>
      <c r="J32" s="26">
        <v>9.7863315000000004E-30</v>
      </c>
      <c r="K32" s="25">
        <v>1</v>
      </c>
      <c r="L32" s="25" t="s">
        <v>339</v>
      </c>
      <c r="R32" s="36"/>
      <c r="S32" s="30"/>
      <c r="T32" s="30"/>
    </row>
    <row r="33" spans="1:20" x14ac:dyDescent="0.25">
      <c r="A33" s="29" t="s">
        <v>821</v>
      </c>
      <c r="B33" s="29">
        <v>1</v>
      </c>
      <c r="C33" s="29">
        <v>1</v>
      </c>
      <c r="D33" s="29">
        <v>1</v>
      </c>
      <c r="E33" s="25" t="s">
        <v>681</v>
      </c>
      <c r="F33" s="25">
        <v>124</v>
      </c>
      <c r="G33" s="25">
        <v>146</v>
      </c>
      <c r="H33" s="25">
        <v>266</v>
      </c>
      <c r="I33" s="25">
        <v>283</v>
      </c>
      <c r="J33" s="36">
        <v>3.871397E-2</v>
      </c>
      <c r="K33" s="25">
        <v>0.68333333333333302</v>
      </c>
      <c r="L33" s="25" t="s">
        <v>343</v>
      </c>
      <c r="R33" s="36"/>
      <c r="S33" s="30"/>
      <c r="T33" s="30"/>
    </row>
    <row r="34" spans="1:20" x14ac:dyDescent="0.25">
      <c r="A34" s="29" t="s">
        <v>821</v>
      </c>
      <c r="B34" s="29">
        <v>1</v>
      </c>
      <c r="C34" s="29">
        <v>1</v>
      </c>
      <c r="D34" s="29">
        <v>1</v>
      </c>
      <c r="E34" s="25" t="s">
        <v>682</v>
      </c>
      <c r="F34" s="25">
        <v>41</v>
      </c>
      <c r="G34" s="25">
        <v>33</v>
      </c>
      <c r="H34" s="25">
        <v>189</v>
      </c>
      <c r="I34" s="25">
        <v>165</v>
      </c>
      <c r="J34" s="26">
        <v>7.9005704999999995E-9</v>
      </c>
      <c r="K34" s="25">
        <v>1</v>
      </c>
      <c r="L34" s="25" t="s">
        <v>683</v>
      </c>
      <c r="R34" s="36"/>
      <c r="S34" s="30"/>
      <c r="T34" s="30"/>
    </row>
    <row r="35" spans="1:20" x14ac:dyDescent="0.25">
      <c r="A35" s="29" t="s">
        <v>821</v>
      </c>
      <c r="B35" s="29">
        <v>1</v>
      </c>
      <c r="C35" s="29">
        <v>1</v>
      </c>
      <c r="D35" s="29">
        <v>1</v>
      </c>
      <c r="E35" s="25" t="s">
        <v>684</v>
      </c>
      <c r="F35" s="25">
        <v>34</v>
      </c>
      <c r="G35" s="25">
        <v>48</v>
      </c>
      <c r="H35" s="25">
        <v>4672</v>
      </c>
      <c r="I35" s="25">
        <v>9048</v>
      </c>
      <c r="J35" s="26">
        <v>9.3158730000000005E-62</v>
      </c>
      <c r="K35" s="25">
        <v>1</v>
      </c>
      <c r="L35" s="25" t="s">
        <v>685</v>
      </c>
      <c r="R35" s="36"/>
      <c r="S35" s="30"/>
      <c r="T35" s="30"/>
    </row>
    <row r="36" spans="1:20" x14ac:dyDescent="0.25">
      <c r="A36" s="29" t="s">
        <v>821</v>
      </c>
      <c r="B36" s="29">
        <v>1</v>
      </c>
      <c r="C36" s="29">
        <v>1</v>
      </c>
      <c r="D36" s="29" t="s">
        <v>821</v>
      </c>
      <c r="E36" s="25" t="s">
        <v>686</v>
      </c>
      <c r="F36" s="25">
        <v>77</v>
      </c>
      <c r="G36" s="25">
        <v>80</v>
      </c>
      <c r="H36" s="25">
        <v>14821</v>
      </c>
      <c r="I36" s="25">
        <v>13151</v>
      </c>
      <c r="J36" s="26">
        <v>1.9762574999999999E-62</v>
      </c>
      <c r="K36" s="25">
        <v>1</v>
      </c>
      <c r="L36" s="25" t="s">
        <v>349</v>
      </c>
      <c r="R36" s="36"/>
      <c r="S36" s="30"/>
      <c r="T36" s="30"/>
    </row>
    <row r="37" spans="1:20" x14ac:dyDescent="0.25">
      <c r="A37" s="29" t="s">
        <v>821</v>
      </c>
      <c r="B37" s="29">
        <v>1</v>
      </c>
      <c r="C37" s="29" t="s">
        <v>821</v>
      </c>
      <c r="D37" s="29" t="s">
        <v>821</v>
      </c>
      <c r="E37" s="25" t="s">
        <v>687</v>
      </c>
      <c r="F37" s="25">
        <v>12</v>
      </c>
      <c r="G37" s="25">
        <v>20</v>
      </c>
      <c r="H37" s="25">
        <v>1285</v>
      </c>
      <c r="I37" s="25">
        <v>1105</v>
      </c>
      <c r="J37" s="26">
        <v>1.969974E-47</v>
      </c>
      <c r="K37" s="25">
        <v>1</v>
      </c>
      <c r="L37" s="25" t="s">
        <v>351</v>
      </c>
      <c r="R37" s="36"/>
      <c r="S37" s="30"/>
      <c r="T37" s="30"/>
    </row>
    <row r="38" spans="1:20" x14ac:dyDescent="0.25">
      <c r="A38" s="29" t="s">
        <v>821</v>
      </c>
      <c r="B38" s="29">
        <v>1</v>
      </c>
      <c r="C38" s="29" t="s">
        <v>821</v>
      </c>
      <c r="D38" s="29" t="s">
        <v>821</v>
      </c>
      <c r="E38" s="25" t="s">
        <v>688</v>
      </c>
      <c r="F38" s="25">
        <v>26</v>
      </c>
      <c r="G38" s="25">
        <v>25</v>
      </c>
      <c r="H38" s="25">
        <v>1061</v>
      </c>
      <c r="I38" s="25">
        <v>1165</v>
      </c>
      <c r="J38" s="26">
        <v>9.9340975000000004E-41</v>
      </c>
      <c r="K38" s="25">
        <v>1</v>
      </c>
      <c r="L38" s="25" t="s">
        <v>353</v>
      </c>
      <c r="R38" s="36"/>
      <c r="S38" s="30"/>
      <c r="T38" s="30"/>
    </row>
    <row r="39" spans="1:20" x14ac:dyDescent="0.25">
      <c r="A39" s="29" t="s">
        <v>821</v>
      </c>
      <c r="B39" s="29">
        <v>1</v>
      </c>
      <c r="C39" s="29" t="s">
        <v>821</v>
      </c>
      <c r="D39" s="29" t="s">
        <v>821</v>
      </c>
      <c r="E39" s="25" t="s">
        <v>689</v>
      </c>
      <c r="F39" s="25">
        <v>22</v>
      </c>
      <c r="G39" s="25">
        <v>26</v>
      </c>
      <c r="H39" s="25">
        <v>521</v>
      </c>
      <c r="I39" s="25">
        <v>458</v>
      </c>
      <c r="J39" s="26">
        <v>4.1006565000000004E-28</v>
      </c>
      <c r="K39" s="25">
        <v>1</v>
      </c>
      <c r="L39" s="25" t="s">
        <v>355</v>
      </c>
      <c r="R39" s="36"/>
      <c r="S39" s="30"/>
      <c r="T39" s="30"/>
    </row>
    <row r="40" spans="1:20" x14ac:dyDescent="0.25">
      <c r="A40" s="29" t="s">
        <v>821</v>
      </c>
      <c r="B40" s="29">
        <v>1</v>
      </c>
      <c r="C40" s="29" t="s">
        <v>821</v>
      </c>
      <c r="D40" s="29" t="s">
        <v>821</v>
      </c>
      <c r="E40" s="25" t="s">
        <v>690</v>
      </c>
      <c r="F40" s="25">
        <v>29</v>
      </c>
      <c r="G40" s="25">
        <v>35</v>
      </c>
      <c r="H40" s="25">
        <v>152</v>
      </c>
      <c r="I40" s="25">
        <v>192</v>
      </c>
      <c r="J40" s="26">
        <v>5.6969125000000001E-10</v>
      </c>
      <c r="K40" s="25">
        <v>1</v>
      </c>
      <c r="L40" s="25" t="s">
        <v>357</v>
      </c>
      <c r="R40" s="36"/>
      <c r="S40" s="30"/>
      <c r="T40" s="30"/>
    </row>
    <row r="41" spans="1:20" x14ac:dyDescent="0.25">
      <c r="A41" s="29" t="s">
        <v>821</v>
      </c>
      <c r="B41" s="29">
        <v>1</v>
      </c>
      <c r="C41" s="29">
        <v>1</v>
      </c>
      <c r="D41" s="29">
        <v>1</v>
      </c>
      <c r="E41" s="25" t="s">
        <v>691</v>
      </c>
      <c r="F41" s="25">
        <v>25</v>
      </c>
      <c r="G41" s="25">
        <v>32</v>
      </c>
      <c r="H41" s="25">
        <v>1291</v>
      </c>
      <c r="I41" s="25">
        <v>1442.5</v>
      </c>
      <c r="J41" s="26">
        <v>1.8444449999999999E-42</v>
      </c>
      <c r="K41" s="25">
        <v>1</v>
      </c>
      <c r="L41" s="25" t="s">
        <v>359</v>
      </c>
      <c r="R41" s="36"/>
      <c r="S41" s="30"/>
      <c r="T41" s="30"/>
    </row>
    <row r="42" spans="1:20" x14ac:dyDescent="0.25">
      <c r="A42" s="29" t="s">
        <v>821</v>
      </c>
      <c r="B42" s="29">
        <v>1</v>
      </c>
      <c r="C42" s="29">
        <v>1</v>
      </c>
      <c r="D42" s="29" t="s">
        <v>821</v>
      </c>
      <c r="E42" s="25" t="s">
        <v>692</v>
      </c>
      <c r="F42" s="25">
        <v>12</v>
      </c>
      <c r="G42" s="25">
        <v>11</v>
      </c>
      <c r="H42" s="25">
        <v>677</v>
      </c>
      <c r="I42" s="25">
        <v>427</v>
      </c>
      <c r="J42" s="26">
        <v>1.3695640000000001E-38</v>
      </c>
      <c r="K42" s="25">
        <v>1</v>
      </c>
      <c r="L42" s="25" t="s">
        <v>361</v>
      </c>
      <c r="R42" s="36"/>
      <c r="S42" s="30"/>
      <c r="T42" s="30"/>
    </row>
    <row r="43" spans="1:20" x14ac:dyDescent="0.25">
      <c r="A43" s="29" t="s">
        <v>821</v>
      </c>
      <c r="B43" s="29">
        <v>1</v>
      </c>
      <c r="C43" s="29">
        <v>1</v>
      </c>
      <c r="D43" s="29" t="s">
        <v>821</v>
      </c>
      <c r="E43" s="25" t="s">
        <v>693</v>
      </c>
      <c r="F43" s="25">
        <v>52</v>
      </c>
      <c r="G43" s="25">
        <v>61</v>
      </c>
      <c r="H43" s="25">
        <v>1627</v>
      </c>
      <c r="I43" s="25">
        <v>1897</v>
      </c>
      <c r="J43" s="26">
        <v>5.4338804999999998E-37</v>
      </c>
      <c r="K43" s="25">
        <v>1</v>
      </c>
      <c r="L43" s="25" t="s">
        <v>363</v>
      </c>
      <c r="R43" s="36"/>
      <c r="S43" s="30"/>
      <c r="T43" s="30"/>
    </row>
    <row r="44" spans="1:20" x14ac:dyDescent="0.25">
      <c r="A44" s="29" t="s">
        <v>821</v>
      </c>
      <c r="B44" s="29">
        <v>1</v>
      </c>
      <c r="C44" s="29" t="s">
        <v>821</v>
      </c>
      <c r="D44" s="29" t="s">
        <v>821</v>
      </c>
      <c r="E44" s="25" t="s">
        <v>694</v>
      </c>
      <c r="F44" s="25">
        <v>15</v>
      </c>
      <c r="G44" s="25">
        <v>29</v>
      </c>
      <c r="H44" s="25">
        <v>163</v>
      </c>
      <c r="I44" s="25">
        <v>216</v>
      </c>
      <c r="J44" s="26">
        <v>4.7849934999999998E-15</v>
      </c>
      <c r="K44" s="25">
        <v>1</v>
      </c>
      <c r="L44" s="25" t="s">
        <v>365</v>
      </c>
      <c r="R44" s="36"/>
      <c r="S44" s="30"/>
      <c r="T44" s="30"/>
    </row>
    <row r="45" spans="1:20" x14ac:dyDescent="0.25">
      <c r="A45" s="29" t="s">
        <v>821</v>
      </c>
      <c r="B45" s="29">
        <v>1</v>
      </c>
      <c r="C45" s="29">
        <v>1</v>
      </c>
      <c r="D45" s="29" t="s">
        <v>821</v>
      </c>
      <c r="E45" s="25" t="s">
        <v>695</v>
      </c>
      <c r="F45" s="25">
        <v>166</v>
      </c>
      <c r="G45" s="25">
        <v>198</v>
      </c>
      <c r="H45" s="25">
        <v>520</v>
      </c>
      <c r="I45" s="25">
        <v>1143</v>
      </c>
      <c r="J45" s="26">
        <v>1.0751975E-9</v>
      </c>
      <c r="K45" s="25">
        <v>1</v>
      </c>
      <c r="L45" s="25" t="s">
        <v>367</v>
      </c>
      <c r="R45" s="36"/>
      <c r="S45" s="30"/>
      <c r="T45" s="30"/>
    </row>
    <row r="46" spans="1:20" x14ac:dyDescent="0.25">
      <c r="A46" s="29" t="s">
        <v>821</v>
      </c>
      <c r="B46" s="29">
        <v>1</v>
      </c>
      <c r="C46" s="29" t="s">
        <v>821</v>
      </c>
      <c r="D46" s="29" t="s">
        <v>821</v>
      </c>
      <c r="E46" s="25" t="s">
        <v>696</v>
      </c>
      <c r="F46" s="25">
        <v>20</v>
      </c>
      <c r="G46" s="25">
        <v>23</v>
      </c>
      <c r="H46" s="25">
        <v>186</v>
      </c>
      <c r="I46" s="25">
        <v>177</v>
      </c>
      <c r="J46" s="26">
        <v>1.146507E-14</v>
      </c>
      <c r="K46" s="25">
        <v>1</v>
      </c>
      <c r="L46" s="25" t="s">
        <v>369</v>
      </c>
      <c r="R46" s="36"/>
      <c r="S46" s="30"/>
      <c r="T46" s="30"/>
    </row>
    <row r="47" spans="1:20" x14ac:dyDescent="0.25">
      <c r="A47" s="29" t="s">
        <v>821</v>
      </c>
      <c r="B47" s="29">
        <v>1</v>
      </c>
      <c r="C47" s="29" t="s">
        <v>821</v>
      </c>
      <c r="D47" s="29" t="s">
        <v>821</v>
      </c>
      <c r="E47" s="25" t="s">
        <v>697</v>
      </c>
      <c r="F47" s="25">
        <v>13</v>
      </c>
      <c r="G47" s="25">
        <v>13</v>
      </c>
      <c r="H47" s="25">
        <v>162</v>
      </c>
      <c r="I47" s="25">
        <v>149</v>
      </c>
      <c r="J47" s="26">
        <v>1.414678E-17</v>
      </c>
      <c r="K47" s="25">
        <v>1</v>
      </c>
      <c r="L47" s="25" t="s">
        <v>371</v>
      </c>
      <c r="R47" s="36"/>
      <c r="S47" s="30"/>
      <c r="T47" s="30"/>
    </row>
    <row r="48" spans="1:20" x14ac:dyDescent="0.25">
      <c r="A48" s="29" t="s">
        <v>821</v>
      </c>
      <c r="B48" s="29">
        <v>1</v>
      </c>
      <c r="C48" s="29">
        <v>1</v>
      </c>
      <c r="D48" s="29" t="s">
        <v>821</v>
      </c>
      <c r="E48" s="25" t="s">
        <v>698</v>
      </c>
      <c r="F48" s="25">
        <v>6</v>
      </c>
      <c r="G48" s="25">
        <v>5</v>
      </c>
      <c r="H48" s="25">
        <v>86</v>
      </c>
      <c r="I48" s="25">
        <v>76</v>
      </c>
      <c r="J48" s="26">
        <v>4.9199364999999999E-15</v>
      </c>
      <c r="K48" s="25">
        <v>1</v>
      </c>
      <c r="L48" s="25" t="s">
        <v>373</v>
      </c>
      <c r="R48" s="36"/>
      <c r="S48" s="30"/>
      <c r="T48" s="30"/>
    </row>
    <row r="49" spans="1:20" x14ac:dyDescent="0.25">
      <c r="A49" s="29" t="s">
        <v>821</v>
      </c>
      <c r="B49" s="29">
        <v>1</v>
      </c>
      <c r="C49" s="29">
        <v>1</v>
      </c>
      <c r="D49" s="29" t="s">
        <v>821</v>
      </c>
      <c r="E49" s="25" t="s">
        <v>699</v>
      </c>
      <c r="F49" s="25">
        <v>8</v>
      </c>
      <c r="G49" s="25">
        <v>13</v>
      </c>
      <c r="H49" s="25">
        <v>235</v>
      </c>
      <c r="I49" s="25">
        <v>316</v>
      </c>
      <c r="J49" s="26">
        <v>2.1168370000000001E-28</v>
      </c>
      <c r="K49" s="25">
        <v>1</v>
      </c>
      <c r="L49" s="25" t="s">
        <v>700</v>
      </c>
      <c r="R49" s="36"/>
      <c r="S49" s="30"/>
      <c r="T49" s="30"/>
    </row>
    <row r="50" spans="1:20" x14ac:dyDescent="0.25">
      <c r="A50" s="29" t="s">
        <v>821</v>
      </c>
      <c r="B50" s="29">
        <v>1</v>
      </c>
      <c r="C50" s="29">
        <v>1</v>
      </c>
      <c r="D50" s="29" t="s">
        <v>821</v>
      </c>
      <c r="E50" s="25" t="s">
        <v>701</v>
      </c>
      <c r="F50" s="25">
        <v>6</v>
      </c>
      <c r="G50" s="25">
        <v>9</v>
      </c>
      <c r="H50" s="25">
        <v>351</v>
      </c>
      <c r="I50" s="25">
        <v>459</v>
      </c>
      <c r="J50" s="26">
        <v>3.4875754999999999E-37</v>
      </c>
      <c r="K50" s="25">
        <v>1</v>
      </c>
      <c r="L50" s="25" t="s">
        <v>377</v>
      </c>
      <c r="R50" s="36"/>
      <c r="S50" s="30"/>
      <c r="T50" s="30"/>
    </row>
    <row r="51" spans="1:20" x14ac:dyDescent="0.25">
      <c r="A51" s="29" t="s">
        <v>821</v>
      </c>
      <c r="B51" s="29">
        <v>1</v>
      </c>
      <c r="C51" s="29">
        <v>1</v>
      </c>
      <c r="D51" s="29" t="s">
        <v>821</v>
      </c>
      <c r="E51" s="25" t="s">
        <v>702</v>
      </c>
      <c r="F51" s="25">
        <v>8</v>
      </c>
      <c r="G51" s="25">
        <v>15</v>
      </c>
      <c r="H51" s="25">
        <v>310</v>
      </c>
      <c r="I51" s="25">
        <v>251</v>
      </c>
      <c r="J51" s="26">
        <v>3.9303440000000002E-27</v>
      </c>
      <c r="K51" s="25">
        <v>1</v>
      </c>
      <c r="L51" s="25" t="s">
        <v>379</v>
      </c>
      <c r="R51" s="36"/>
      <c r="S51" s="30"/>
      <c r="T51" s="30"/>
    </row>
    <row r="52" spans="1:20" x14ac:dyDescent="0.25">
      <c r="A52" s="29" t="s">
        <v>821</v>
      </c>
      <c r="B52" s="29">
        <v>1</v>
      </c>
      <c r="C52" s="29">
        <v>1</v>
      </c>
      <c r="D52" s="29">
        <v>1</v>
      </c>
      <c r="E52" s="25" t="s">
        <v>703</v>
      </c>
      <c r="F52" s="25">
        <v>15</v>
      </c>
      <c r="G52" s="25">
        <v>12</v>
      </c>
      <c r="H52" s="25">
        <v>446</v>
      </c>
      <c r="I52" s="25">
        <v>301</v>
      </c>
      <c r="J52" s="26">
        <v>2.4203440000000002E-30</v>
      </c>
      <c r="K52" s="25">
        <v>1</v>
      </c>
      <c r="L52" s="25" t="s">
        <v>381</v>
      </c>
      <c r="R52" s="36"/>
      <c r="S52" s="30"/>
      <c r="T52" s="30"/>
    </row>
    <row r="53" spans="1:20" x14ac:dyDescent="0.25">
      <c r="A53" s="29" t="s">
        <v>821</v>
      </c>
      <c r="B53" s="29">
        <v>1</v>
      </c>
      <c r="C53" s="29">
        <v>1</v>
      </c>
      <c r="D53" s="29" t="s">
        <v>821</v>
      </c>
      <c r="E53" s="25" t="s">
        <v>704</v>
      </c>
      <c r="F53" s="25">
        <v>5</v>
      </c>
      <c r="G53" s="25">
        <v>12</v>
      </c>
      <c r="H53" s="25">
        <v>382</v>
      </c>
      <c r="I53" s="25">
        <v>400</v>
      </c>
      <c r="J53" s="26">
        <v>1.657995E-35</v>
      </c>
      <c r="K53" s="25">
        <v>1</v>
      </c>
      <c r="L53" s="25" t="s">
        <v>383</v>
      </c>
      <c r="R53" s="36"/>
      <c r="S53" s="30"/>
      <c r="T53" s="30"/>
    </row>
    <row r="54" spans="1:20" x14ac:dyDescent="0.25">
      <c r="A54" s="29" t="s">
        <v>821</v>
      </c>
      <c r="B54" s="29">
        <v>1</v>
      </c>
      <c r="C54" s="29" t="s">
        <v>821</v>
      </c>
      <c r="D54" s="29" t="s">
        <v>821</v>
      </c>
      <c r="E54" s="25" t="s">
        <v>705</v>
      </c>
      <c r="F54" s="25">
        <v>36</v>
      </c>
      <c r="G54" s="25">
        <v>30</v>
      </c>
      <c r="H54" s="25">
        <v>440</v>
      </c>
      <c r="I54" s="25">
        <v>395</v>
      </c>
      <c r="J54" s="26">
        <v>5.0400730000000003E-22</v>
      </c>
      <c r="K54" s="25">
        <v>1</v>
      </c>
      <c r="L54" s="25" t="s">
        <v>385</v>
      </c>
      <c r="R54" s="36"/>
      <c r="S54" s="30"/>
      <c r="T54" s="30"/>
    </row>
    <row r="55" spans="1:20" x14ac:dyDescent="0.25">
      <c r="A55" s="29" t="s">
        <v>821</v>
      </c>
      <c r="B55" s="29">
        <v>1</v>
      </c>
      <c r="C55" s="29">
        <v>1</v>
      </c>
      <c r="D55" s="29" t="s">
        <v>821</v>
      </c>
      <c r="E55" s="25" t="s">
        <v>706</v>
      </c>
      <c r="F55" s="25">
        <v>15</v>
      </c>
      <c r="G55" s="25">
        <v>16</v>
      </c>
      <c r="H55" s="25">
        <v>283</v>
      </c>
      <c r="I55" s="25">
        <v>420</v>
      </c>
      <c r="J55" s="26">
        <v>4.5643534999999998E-28</v>
      </c>
      <c r="K55" s="25">
        <v>1</v>
      </c>
      <c r="L55" s="25" t="s">
        <v>387</v>
      </c>
      <c r="R55" s="36"/>
      <c r="S55" s="30"/>
      <c r="T55" s="30"/>
    </row>
    <row r="56" spans="1:20" x14ac:dyDescent="0.25">
      <c r="A56" s="29" t="s">
        <v>821</v>
      </c>
      <c r="B56" s="29">
        <v>1</v>
      </c>
      <c r="C56" s="29">
        <v>1</v>
      </c>
      <c r="D56" s="29" t="s">
        <v>821</v>
      </c>
      <c r="E56" s="25" t="s">
        <v>707</v>
      </c>
      <c r="F56" s="25">
        <v>108</v>
      </c>
      <c r="G56" s="25">
        <v>113</v>
      </c>
      <c r="H56" s="25">
        <v>529</v>
      </c>
      <c r="I56" s="25">
        <v>623</v>
      </c>
      <c r="J56" s="26">
        <v>3.3835030000000003E-11</v>
      </c>
      <c r="K56" s="25">
        <v>1</v>
      </c>
      <c r="L56" s="25" t="s">
        <v>708</v>
      </c>
      <c r="R56" s="36"/>
      <c r="S56" s="30"/>
      <c r="T56" s="30"/>
    </row>
    <row r="57" spans="1:20" x14ac:dyDescent="0.25">
      <c r="A57" s="29" t="s">
        <v>821</v>
      </c>
      <c r="B57" s="29">
        <v>1</v>
      </c>
      <c r="C57" s="29">
        <v>1</v>
      </c>
      <c r="D57" s="29">
        <v>1</v>
      </c>
      <c r="E57" s="25" t="s">
        <v>709</v>
      </c>
      <c r="F57" s="25">
        <v>32</v>
      </c>
      <c r="G57" s="25">
        <v>37</v>
      </c>
      <c r="H57" s="25">
        <v>260</v>
      </c>
      <c r="I57" s="25">
        <v>372</v>
      </c>
      <c r="J57" s="26">
        <v>1.8632445000000001E-17</v>
      </c>
      <c r="K57" s="25">
        <v>1</v>
      </c>
      <c r="L57" s="25" t="s">
        <v>391</v>
      </c>
      <c r="R57" s="36"/>
      <c r="S57" s="30"/>
      <c r="T57" s="30"/>
    </row>
    <row r="58" spans="1:20" x14ac:dyDescent="0.25">
      <c r="A58" s="29" t="s">
        <v>821</v>
      </c>
      <c r="B58" s="29">
        <v>1</v>
      </c>
      <c r="C58" s="29">
        <v>1</v>
      </c>
      <c r="D58" s="29">
        <v>1</v>
      </c>
      <c r="E58" s="25" t="s">
        <v>710</v>
      </c>
      <c r="F58" s="25">
        <v>82</v>
      </c>
      <c r="G58" s="25">
        <v>76</v>
      </c>
      <c r="H58" s="25">
        <v>1284</v>
      </c>
      <c r="I58" s="25">
        <v>1447.5</v>
      </c>
      <c r="J58" s="26">
        <v>4.222688E-28</v>
      </c>
      <c r="K58" s="25">
        <v>1</v>
      </c>
      <c r="L58" s="25" t="s">
        <v>393</v>
      </c>
      <c r="R58" s="36"/>
      <c r="S58" s="30"/>
      <c r="T58" s="30"/>
    </row>
    <row r="59" spans="1:20" x14ac:dyDescent="0.25">
      <c r="A59" s="29" t="s">
        <v>821</v>
      </c>
      <c r="B59" s="29">
        <v>1</v>
      </c>
      <c r="C59" s="29">
        <v>1</v>
      </c>
      <c r="D59" s="29" t="s">
        <v>821</v>
      </c>
      <c r="E59" s="25" t="s">
        <v>711</v>
      </c>
      <c r="F59" s="25">
        <v>37</v>
      </c>
      <c r="G59" s="25">
        <v>46</v>
      </c>
      <c r="H59" s="25">
        <v>1004</v>
      </c>
      <c r="I59" s="25">
        <v>1144</v>
      </c>
      <c r="J59" s="26">
        <v>1.2699395E-33</v>
      </c>
      <c r="K59" s="25">
        <v>1</v>
      </c>
      <c r="L59" s="25" t="s">
        <v>712</v>
      </c>
      <c r="R59" s="36"/>
      <c r="S59" s="30"/>
      <c r="T59" s="30"/>
    </row>
    <row r="60" spans="1:20" x14ac:dyDescent="0.25">
      <c r="A60" s="29" t="s">
        <v>821</v>
      </c>
      <c r="B60" s="29">
        <v>1</v>
      </c>
      <c r="C60" s="29" t="s">
        <v>821</v>
      </c>
      <c r="D60" s="29" t="s">
        <v>821</v>
      </c>
      <c r="E60" s="25" t="s">
        <v>713</v>
      </c>
      <c r="F60" s="25">
        <v>13</v>
      </c>
      <c r="G60" s="25">
        <v>11</v>
      </c>
      <c r="H60" s="25">
        <v>427</v>
      </c>
      <c r="I60" s="25">
        <v>412</v>
      </c>
      <c r="J60" s="26">
        <v>1.6593020000000001E-33</v>
      </c>
      <c r="K60" s="25">
        <v>1</v>
      </c>
      <c r="L60" s="25" t="s">
        <v>714</v>
      </c>
      <c r="R60" s="36"/>
      <c r="S60" s="30"/>
      <c r="T60" s="30"/>
    </row>
    <row r="61" spans="1:20" x14ac:dyDescent="0.25">
      <c r="A61" s="29" t="s">
        <v>821</v>
      </c>
      <c r="B61" s="29">
        <v>1</v>
      </c>
      <c r="C61" s="29" t="s">
        <v>821</v>
      </c>
      <c r="D61" s="29" t="s">
        <v>821</v>
      </c>
      <c r="E61" s="25" t="s">
        <v>715</v>
      </c>
      <c r="F61" s="25">
        <v>97</v>
      </c>
      <c r="G61" s="25">
        <v>102</v>
      </c>
      <c r="H61" s="25">
        <v>734</v>
      </c>
      <c r="I61" s="25">
        <v>833</v>
      </c>
      <c r="J61" s="26">
        <v>1.3605705E-16</v>
      </c>
      <c r="K61" s="25">
        <v>1</v>
      </c>
      <c r="L61" s="25" t="s">
        <v>716</v>
      </c>
      <c r="R61" s="36"/>
      <c r="S61" s="30"/>
      <c r="T61" s="30"/>
    </row>
    <row r="62" spans="1:20" x14ac:dyDescent="0.25">
      <c r="A62" s="29" t="s">
        <v>821</v>
      </c>
      <c r="B62" s="29">
        <v>1</v>
      </c>
      <c r="C62" s="29">
        <v>1</v>
      </c>
      <c r="D62" s="29" t="s">
        <v>821</v>
      </c>
      <c r="E62" s="25" t="s">
        <v>717</v>
      </c>
      <c r="F62" s="25">
        <v>14</v>
      </c>
      <c r="G62" s="25">
        <v>15</v>
      </c>
      <c r="H62" s="25">
        <v>216</v>
      </c>
      <c r="I62" s="25">
        <v>365</v>
      </c>
      <c r="J62" s="26">
        <v>4.4215684999999999E-26</v>
      </c>
      <c r="K62" s="25">
        <v>1</v>
      </c>
      <c r="L62" s="25" t="s">
        <v>405</v>
      </c>
      <c r="R62" s="36"/>
      <c r="S62" s="30"/>
      <c r="T62" s="30"/>
    </row>
    <row r="63" spans="1:20" x14ac:dyDescent="0.25">
      <c r="A63" s="29" t="s">
        <v>821</v>
      </c>
      <c r="B63" s="29">
        <v>1</v>
      </c>
      <c r="C63" s="29">
        <v>1</v>
      </c>
      <c r="D63" s="29">
        <v>1</v>
      </c>
      <c r="E63" s="25" t="s">
        <v>718</v>
      </c>
      <c r="F63" s="25">
        <v>99</v>
      </c>
      <c r="G63" s="25">
        <v>82</v>
      </c>
      <c r="H63" s="25">
        <v>790</v>
      </c>
      <c r="I63" s="25">
        <v>1040</v>
      </c>
      <c r="J63" s="26">
        <v>4.0758060000000003E-20</v>
      </c>
      <c r="K63" s="25">
        <v>1</v>
      </c>
      <c r="L63" s="25" t="s">
        <v>719</v>
      </c>
      <c r="R63" s="36"/>
      <c r="T63" s="30"/>
    </row>
    <row r="64" spans="1:20" x14ac:dyDescent="0.25">
      <c r="A64" s="29">
        <v>1</v>
      </c>
      <c r="B64" s="29" t="s">
        <v>821</v>
      </c>
      <c r="C64" s="29" t="s">
        <v>821</v>
      </c>
      <c r="D64" s="29" t="s">
        <v>821</v>
      </c>
      <c r="E64" s="25" t="s">
        <v>720</v>
      </c>
      <c r="F64" s="25">
        <v>170</v>
      </c>
      <c r="G64" s="25">
        <v>162</v>
      </c>
      <c r="H64" s="25">
        <v>508</v>
      </c>
      <c r="I64" s="25">
        <v>472</v>
      </c>
      <c r="J64" s="26">
        <v>4.8642135000000002E-5</v>
      </c>
      <c r="K64" s="25">
        <v>1</v>
      </c>
      <c r="L64" s="25" t="s">
        <v>721</v>
      </c>
      <c r="R64" s="36"/>
      <c r="T64" s="30"/>
    </row>
    <row r="65" spans="1:20" x14ac:dyDescent="0.25">
      <c r="A65" s="29">
        <v>1</v>
      </c>
      <c r="B65" s="29" t="s">
        <v>821</v>
      </c>
      <c r="C65" s="29" t="s">
        <v>821</v>
      </c>
      <c r="D65" s="29">
        <v>1</v>
      </c>
      <c r="E65" s="25" t="s">
        <v>722</v>
      </c>
      <c r="F65" s="25">
        <v>50</v>
      </c>
      <c r="G65" s="25">
        <v>41</v>
      </c>
      <c r="H65" s="25">
        <v>241</v>
      </c>
      <c r="I65" s="25">
        <v>231</v>
      </c>
      <c r="J65" s="26">
        <v>3.4507764999999999E-10</v>
      </c>
      <c r="K65" s="25">
        <v>1</v>
      </c>
      <c r="L65" s="25" t="s">
        <v>723</v>
      </c>
      <c r="R65" s="36"/>
      <c r="T65" s="30"/>
    </row>
    <row r="66" spans="1:20" x14ac:dyDescent="0.25">
      <c r="A66" s="29">
        <v>1</v>
      </c>
      <c r="B66" s="29" t="s">
        <v>821</v>
      </c>
      <c r="C66" s="29" t="s">
        <v>821</v>
      </c>
      <c r="D66" s="29" t="s">
        <v>821</v>
      </c>
      <c r="E66" s="25" t="s">
        <v>724</v>
      </c>
      <c r="F66" s="25">
        <v>1235</v>
      </c>
      <c r="G66" s="25">
        <v>1273</v>
      </c>
      <c r="H66" s="25">
        <v>3116</v>
      </c>
      <c r="I66" s="25">
        <v>4193</v>
      </c>
      <c r="J66" s="26">
        <v>9.8184284999999993E-5</v>
      </c>
      <c r="K66" s="25">
        <v>1</v>
      </c>
      <c r="L66" s="25" t="s">
        <v>725</v>
      </c>
      <c r="R66" s="36"/>
      <c r="T66" s="30"/>
    </row>
    <row r="67" spans="1:20" x14ac:dyDescent="0.25">
      <c r="A67" s="29" t="s">
        <v>821</v>
      </c>
      <c r="B67" s="29">
        <v>1</v>
      </c>
      <c r="C67" s="29">
        <v>1</v>
      </c>
      <c r="D67" s="29">
        <v>1</v>
      </c>
      <c r="E67" s="25" t="s">
        <v>726</v>
      </c>
      <c r="F67" s="25">
        <v>29</v>
      </c>
      <c r="G67" s="25">
        <v>27</v>
      </c>
      <c r="H67" s="25">
        <v>1527</v>
      </c>
      <c r="I67" s="25">
        <v>1462.5</v>
      </c>
      <c r="J67" s="26">
        <v>3.8728304999999999E-44</v>
      </c>
      <c r="K67" s="25">
        <v>1</v>
      </c>
      <c r="L67" s="25" t="s">
        <v>727</v>
      </c>
      <c r="R67" s="36"/>
      <c r="T67" s="30"/>
    </row>
    <row r="68" spans="1:20" x14ac:dyDescent="0.25">
      <c r="A68" s="29" t="s">
        <v>821</v>
      </c>
      <c r="B68" s="29">
        <v>1</v>
      </c>
      <c r="C68" s="29">
        <v>1</v>
      </c>
      <c r="D68" s="29" t="s">
        <v>821</v>
      </c>
      <c r="E68" s="25" t="s">
        <v>728</v>
      </c>
      <c r="F68" s="25">
        <v>206</v>
      </c>
      <c r="G68" s="25">
        <v>236</v>
      </c>
      <c r="H68" s="25">
        <v>437</v>
      </c>
      <c r="I68" s="25">
        <v>766</v>
      </c>
      <c r="J68" s="36">
        <v>2.3842155E-4</v>
      </c>
      <c r="K68" s="25">
        <v>1</v>
      </c>
      <c r="L68" s="25" t="s">
        <v>729</v>
      </c>
      <c r="R68" s="36"/>
      <c r="T68" s="30"/>
    </row>
    <row r="69" spans="1:20" x14ac:dyDescent="0.25">
      <c r="A69" s="29" t="s">
        <v>821</v>
      </c>
      <c r="B69" s="29">
        <v>1</v>
      </c>
      <c r="C69" s="29" t="s">
        <v>821</v>
      </c>
      <c r="D69" s="29" t="s">
        <v>821</v>
      </c>
      <c r="E69" s="25" t="s">
        <v>730</v>
      </c>
      <c r="F69" s="25">
        <v>42</v>
      </c>
      <c r="G69" s="25">
        <v>43</v>
      </c>
      <c r="H69" s="25">
        <v>237</v>
      </c>
      <c r="I69" s="25">
        <v>200</v>
      </c>
      <c r="J69" s="26">
        <v>3.7472760000000002E-10</v>
      </c>
      <c r="K69" s="25">
        <v>1</v>
      </c>
      <c r="L69" s="25" t="s">
        <v>731</v>
      </c>
      <c r="R69" s="36"/>
      <c r="T69" s="30"/>
    </row>
    <row r="70" spans="1:20" x14ac:dyDescent="0.25">
      <c r="A70" s="29" t="s">
        <v>821</v>
      </c>
      <c r="B70" s="29">
        <v>1</v>
      </c>
      <c r="C70" s="29">
        <v>1</v>
      </c>
      <c r="D70" s="29">
        <v>1</v>
      </c>
      <c r="E70" s="25" t="s">
        <v>732</v>
      </c>
      <c r="F70" s="25">
        <v>85</v>
      </c>
      <c r="G70" s="25">
        <v>91</v>
      </c>
      <c r="H70" s="25">
        <v>1700</v>
      </c>
      <c r="I70" s="25">
        <v>1486</v>
      </c>
      <c r="J70" s="26">
        <v>8.1345450000000005E-29</v>
      </c>
      <c r="K70" s="25">
        <v>1</v>
      </c>
      <c r="L70" s="25" t="s">
        <v>733</v>
      </c>
      <c r="R70" s="36"/>
      <c r="T70" s="30"/>
    </row>
    <row r="71" spans="1:20" x14ac:dyDescent="0.25">
      <c r="A71" s="29">
        <v>1</v>
      </c>
      <c r="B71" s="29" t="s">
        <v>821</v>
      </c>
      <c r="C71" s="29" t="s">
        <v>821</v>
      </c>
      <c r="D71" s="29" t="s">
        <v>821</v>
      </c>
      <c r="E71" s="25" t="s">
        <v>734</v>
      </c>
      <c r="F71" s="25">
        <v>84</v>
      </c>
      <c r="G71" s="25">
        <v>81</v>
      </c>
      <c r="H71" s="25">
        <v>196</v>
      </c>
      <c r="I71" s="25">
        <v>153</v>
      </c>
      <c r="J71" s="36">
        <v>2.9565890000000001E-2</v>
      </c>
      <c r="K71" s="25">
        <v>0.75666666666666704</v>
      </c>
      <c r="L71" s="25" t="s">
        <v>735</v>
      </c>
      <c r="R71" s="36"/>
      <c r="T71" s="30"/>
    </row>
    <row r="72" spans="1:20" x14ac:dyDescent="0.25">
      <c r="A72" s="29" t="s">
        <v>821</v>
      </c>
      <c r="B72" s="29">
        <v>1</v>
      </c>
      <c r="C72" s="29">
        <v>1</v>
      </c>
      <c r="D72" s="29">
        <v>1</v>
      </c>
      <c r="E72" s="25" t="s">
        <v>736</v>
      </c>
      <c r="F72" s="25">
        <v>112</v>
      </c>
      <c r="G72" s="25">
        <v>95</v>
      </c>
      <c r="H72" s="25">
        <v>16281</v>
      </c>
      <c r="I72" s="25">
        <v>13586.5</v>
      </c>
      <c r="J72" s="26">
        <v>3.2584290000000002E-59</v>
      </c>
      <c r="K72" s="25">
        <v>1</v>
      </c>
      <c r="L72" s="25" t="s">
        <v>415</v>
      </c>
      <c r="R72" s="36"/>
      <c r="T72" s="30"/>
    </row>
    <row r="73" spans="1:20" x14ac:dyDescent="0.25">
      <c r="A73" s="29">
        <v>1</v>
      </c>
      <c r="B73" s="29" t="s">
        <v>821</v>
      </c>
      <c r="C73" s="29" t="s">
        <v>821</v>
      </c>
      <c r="D73" s="29" t="s">
        <v>821</v>
      </c>
      <c r="E73" s="25" t="s">
        <v>737</v>
      </c>
      <c r="F73" s="25">
        <v>198</v>
      </c>
      <c r="G73" s="25">
        <v>203</v>
      </c>
      <c r="H73" s="25">
        <v>470</v>
      </c>
      <c r="I73" s="25">
        <v>482</v>
      </c>
      <c r="J73" s="36">
        <v>3.0895135000000001E-3</v>
      </c>
      <c r="K73" s="25">
        <v>1</v>
      </c>
      <c r="L73" s="25" t="s">
        <v>738</v>
      </c>
      <c r="R73" s="36"/>
      <c r="T73" s="30"/>
    </row>
    <row r="74" spans="1:20" x14ac:dyDescent="0.25">
      <c r="A74" s="29" t="s">
        <v>821</v>
      </c>
      <c r="B74" s="29">
        <v>1</v>
      </c>
      <c r="C74" s="29">
        <v>1</v>
      </c>
      <c r="D74" s="29">
        <v>1</v>
      </c>
      <c r="E74" s="25" t="s">
        <v>739</v>
      </c>
      <c r="F74" s="25">
        <v>46</v>
      </c>
      <c r="G74" s="25">
        <v>62</v>
      </c>
      <c r="H74" s="25">
        <v>3154</v>
      </c>
      <c r="I74" s="25">
        <v>6936.5</v>
      </c>
      <c r="J74" s="26">
        <v>2.1925904999999998E-53</v>
      </c>
      <c r="K74" s="25">
        <v>1</v>
      </c>
      <c r="L74" s="25" t="s">
        <v>740</v>
      </c>
      <c r="R74" s="36"/>
      <c r="T74" s="30"/>
    </row>
    <row r="75" spans="1:20" x14ac:dyDescent="0.25">
      <c r="A75" s="29">
        <v>1</v>
      </c>
      <c r="B75" s="29" t="s">
        <v>821</v>
      </c>
      <c r="C75" s="29" t="s">
        <v>821</v>
      </c>
      <c r="D75" s="29" t="s">
        <v>821</v>
      </c>
      <c r="E75" s="25" t="s">
        <v>741</v>
      </c>
      <c r="F75" s="25">
        <v>59</v>
      </c>
      <c r="G75" s="25">
        <v>71</v>
      </c>
      <c r="H75" s="25">
        <v>395</v>
      </c>
      <c r="I75" s="25">
        <v>416</v>
      </c>
      <c r="J75" s="26">
        <v>4.6583960000000003E-13</v>
      </c>
      <c r="K75" s="25">
        <v>1</v>
      </c>
      <c r="L75" s="25" t="s">
        <v>742</v>
      </c>
      <c r="R75" s="36"/>
      <c r="T75" s="30"/>
    </row>
    <row r="76" spans="1:20" x14ac:dyDescent="0.25">
      <c r="A76" s="29">
        <v>1</v>
      </c>
      <c r="B76" s="29" t="s">
        <v>821</v>
      </c>
      <c r="C76" s="29" t="s">
        <v>821</v>
      </c>
      <c r="D76" s="29" t="s">
        <v>821</v>
      </c>
      <c r="E76" s="25" t="s">
        <v>743</v>
      </c>
      <c r="F76" s="25">
        <v>2966</v>
      </c>
      <c r="G76" s="25">
        <v>2189</v>
      </c>
      <c r="H76" s="25">
        <v>6037</v>
      </c>
      <c r="I76" s="25">
        <v>6109</v>
      </c>
      <c r="J76" s="36">
        <v>5.8226830000000004E-3</v>
      </c>
      <c r="K76" s="25">
        <v>1</v>
      </c>
      <c r="L76" s="25" t="s">
        <v>744</v>
      </c>
      <c r="R76" s="36"/>
      <c r="T76" s="30"/>
    </row>
    <row r="77" spans="1:20" x14ac:dyDescent="0.25">
      <c r="A77" s="29">
        <v>1</v>
      </c>
      <c r="B77" s="29" t="s">
        <v>821</v>
      </c>
      <c r="C77" s="29" t="s">
        <v>821</v>
      </c>
      <c r="D77" s="29" t="s">
        <v>821</v>
      </c>
      <c r="E77" s="25" t="s">
        <v>745</v>
      </c>
      <c r="F77" s="25">
        <v>1654</v>
      </c>
      <c r="G77" s="25">
        <v>1466</v>
      </c>
      <c r="H77" s="25">
        <v>3478</v>
      </c>
      <c r="I77" s="25">
        <v>4685</v>
      </c>
      <c r="J77" s="36">
        <v>8.256715E-4</v>
      </c>
      <c r="K77" s="25">
        <v>1</v>
      </c>
      <c r="L77" s="25" t="s">
        <v>746</v>
      </c>
      <c r="R77" s="36"/>
      <c r="T77" s="30"/>
    </row>
    <row r="78" spans="1:20" x14ac:dyDescent="0.25">
      <c r="A78" s="29" t="s">
        <v>821</v>
      </c>
      <c r="B78" s="29">
        <v>1</v>
      </c>
      <c r="C78" s="29">
        <v>1</v>
      </c>
      <c r="D78" s="29" t="s">
        <v>821</v>
      </c>
      <c r="E78" s="25" t="s">
        <v>747</v>
      </c>
      <c r="F78" s="25">
        <v>11</v>
      </c>
      <c r="G78" s="25">
        <v>10</v>
      </c>
      <c r="H78" s="25">
        <v>131</v>
      </c>
      <c r="I78" s="25">
        <v>121</v>
      </c>
      <c r="J78" s="26">
        <v>3.5159589999999998E-16</v>
      </c>
      <c r="K78" s="25">
        <v>1</v>
      </c>
      <c r="L78" s="25" t="s">
        <v>748</v>
      </c>
      <c r="R78" s="36"/>
      <c r="T78" s="30"/>
    </row>
    <row r="79" spans="1:20" x14ac:dyDescent="0.25">
      <c r="A79" s="29" t="s">
        <v>821</v>
      </c>
      <c r="B79" s="29">
        <v>1</v>
      </c>
      <c r="C79" s="29">
        <v>1</v>
      </c>
      <c r="D79" s="29">
        <v>1</v>
      </c>
      <c r="E79" s="25" t="s">
        <v>749</v>
      </c>
      <c r="F79" s="25">
        <v>12</v>
      </c>
      <c r="G79" s="25">
        <v>37</v>
      </c>
      <c r="H79" s="25">
        <v>211</v>
      </c>
      <c r="I79" s="25">
        <v>215</v>
      </c>
      <c r="J79" s="26">
        <v>1.3503285000000001E-15</v>
      </c>
      <c r="K79" s="25">
        <v>1</v>
      </c>
      <c r="L79" s="25" t="s">
        <v>750</v>
      </c>
      <c r="R79" s="36"/>
      <c r="T79" s="30"/>
    </row>
    <row r="80" spans="1:20" x14ac:dyDescent="0.25">
      <c r="A80" s="29" t="s">
        <v>821</v>
      </c>
      <c r="B80" s="29">
        <v>1</v>
      </c>
      <c r="C80" s="29">
        <v>1</v>
      </c>
      <c r="D80" s="29" t="s">
        <v>821</v>
      </c>
      <c r="E80" s="25" t="s">
        <v>751</v>
      </c>
      <c r="F80" s="25">
        <v>59</v>
      </c>
      <c r="G80" s="25">
        <v>63</v>
      </c>
      <c r="H80" s="25">
        <v>193</v>
      </c>
      <c r="I80" s="25">
        <v>253</v>
      </c>
      <c r="J80" s="26">
        <v>1.1389955E-6</v>
      </c>
      <c r="K80" s="25">
        <v>1</v>
      </c>
      <c r="L80" s="25" t="s">
        <v>752</v>
      </c>
      <c r="R80" s="36"/>
      <c r="T80" s="30"/>
    </row>
    <row r="81" spans="1:20" x14ac:dyDescent="0.25">
      <c r="A81" s="29" t="s">
        <v>821</v>
      </c>
      <c r="B81" s="29">
        <v>1</v>
      </c>
      <c r="C81" s="29">
        <v>1</v>
      </c>
      <c r="D81" s="29">
        <v>1</v>
      </c>
      <c r="E81" s="25" t="s">
        <v>753</v>
      </c>
      <c r="F81" s="25">
        <v>3</v>
      </c>
      <c r="G81" s="25">
        <v>13</v>
      </c>
      <c r="H81" s="25">
        <v>36</v>
      </c>
      <c r="I81" s="25">
        <v>62</v>
      </c>
      <c r="J81" s="26">
        <v>4.4038245000000002E-7</v>
      </c>
      <c r="K81" s="25">
        <v>1</v>
      </c>
      <c r="L81" s="25" t="s">
        <v>754</v>
      </c>
      <c r="R81" s="36"/>
      <c r="T81" s="30"/>
    </row>
    <row r="82" spans="1:20" x14ac:dyDescent="0.25">
      <c r="A82" s="29" t="s">
        <v>821</v>
      </c>
      <c r="B82" s="29">
        <v>1</v>
      </c>
      <c r="C82" s="29" t="s">
        <v>821</v>
      </c>
      <c r="D82" s="29" t="s">
        <v>821</v>
      </c>
      <c r="E82" s="25" t="s">
        <v>755</v>
      </c>
      <c r="F82" s="25">
        <v>90</v>
      </c>
      <c r="G82" s="25">
        <v>70</v>
      </c>
      <c r="H82" s="25">
        <v>851</v>
      </c>
      <c r="I82" s="25">
        <v>707</v>
      </c>
      <c r="J82" s="26">
        <v>2.2809400000000001E-19</v>
      </c>
      <c r="K82" s="25">
        <v>1</v>
      </c>
      <c r="L82" s="25" t="s">
        <v>756</v>
      </c>
      <c r="R82" s="36"/>
      <c r="T82" s="30"/>
    </row>
    <row r="83" spans="1:20" x14ac:dyDescent="0.25">
      <c r="A83" s="29" t="s">
        <v>821</v>
      </c>
      <c r="B83" s="29">
        <v>1</v>
      </c>
      <c r="C83" s="29" t="s">
        <v>821</v>
      </c>
      <c r="D83" s="29" t="s">
        <v>821</v>
      </c>
      <c r="E83" s="25" t="s">
        <v>757</v>
      </c>
      <c r="F83" s="25">
        <v>9</v>
      </c>
      <c r="G83" s="25">
        <v>8</v>
      </c>
      <c r="H83" s="25">
        <v>100</v>
      </c>
      <c r="I83" s="25">
        <v>126</v>
      </c>
      <c r="J83" s="26">
        <v>2.644209E-16</v>
      </c>
      <c r="K83" s="25">
        <v>1</v>
      </c>
      <c r="L83" s="25" t="s">
        <v>758</v>
      </c>
      <c r="R83" s="36"/>
      <c r="T83" s="30"/>
    </row>
    <row r="84" spans="1:20" x14ac:dyDescent="0.25">
      <c r="A84" s="29" t="s">
        <v>821</v>
      </c>
      <c r="B84" s="29">
        <v>1</v>
      </c>
      <c r="C84" s="29" t="s">
        <v>821</v>
      </c>
      <c r="D84" s="29" t="s">
        <v>821</v>
      </c>
      <c r="E84" s="25" t="s">
        <v>759</v>
      </c>
      <c r="F84" s="25">
        <v>27</v>
      </c>
      <c r="G84" s="25">
        <v>23</v>
      </c>
      <c r="H84" s="25">
        <v>371</v>
      </c>
      <c r="I84" s="25">
        <v>335</v>
      </c>
      <c r="J84" s="26">
        <v>6.1034330000000006E-23</v>
      </c>
      <c r="K84" s="25">
        <v>1</v>
      </c>
      <c r="L84" s="25" t="s">
        <v>760</v>
      </c>
      <c r="R84" s="36"/>
      <c r="T84" s="30"/>
    </row>
    <row r="85" spans="1:20" x14ac:dyDescent="0.25">
      <c r="A85" s="29" t="s">
        <v>821</v>
      </c>
      <c r="B85" s="29">
        <v>1</v>
      </c>
      <c r="C85" s="29" t="s">
        <v>821</v>
      </c>
      <c r="D85" s="29" t="s">
        <v>821</v>
      </c>
      <c r="E85" s="25" t="s">
        <v>761</v>
      </c>
      <c r="F85" s="25">
        <v>99</v>
      </c>
      <c r="G85" s="25">
        <v>81</v>
      </c>
      <c r="H85" s="25">
        <v>984</v>
      </c>
      <c r="I85" s="25">
        <v>586</v>
      </c>
      <c r="J85" s="26">
        <v>4.4504254999999997E-18</v>
      </c>
      <c r="K85" s="25">
        <v>1</v>
      </c>
      <c r="L85" s="25" t="s">
        <v>762</v>
      </c>
      <c r="R85" s="36"/>
      <c r="T85" s="30"/>
    </row>
    <row r="86" spans="1:20" x14ac:dyDescent="0.25">
      <c r="A86" s="29" t="s">
        <v>821</v>
      </c>
      <c r="B86" s="29">
        <v>1</v>
      </c>
      <c r="C86" s="29" t="s">
        <v>821</v>
      </c>
      <c r="D86" s="29" t="s">
        <v>821</v>
      </c>
      <c r="E86" s="25" t="s">
        <v>763</v>
      </c>
      <c r="F86" s="25">
        <v>31</v>
      </c>
      <c r="G86" s="25">
        <v>23</v>
      </c>
      <c r="H86" s="25">
        <v>279</v>
      </c>
      <c r="I86" s="25">
        <v>164</v>
      </c>
      <c r="J86" s="26">
        <v>3.8005000000000001E-15</v>
      </c>
      <c r="K86" s="25">
        <v>1</v>
      </c>
      <c r="L86" s="25" t="s">
        <v>764</v>
      </c>
      <c r="R86" s="36"/>
      <c r="T86" s="30"/>
    </row>
    <row r="87" spans="1:20" x14ac:dyDescent="0.25">
      <c r="A87" s="29" t="s">
        <v>821</v>
      </c>
      <c r="B87" s="29">
        <v>1</v>
      </c>
      <c r="C87" s="29" t="s">
        <v>821</v>
      </c>
      <c r="D87" s="29" t="s">
        <v>821</v>
      </c>
      <c r="E87" s="25" t="s">
        <v>765</v>
      </c>
      <c r="F87" s="25">
        <v>56</v>
      </c>
      <c r="G87" s="25">
        <v>42</v>
      </c>
      <c r="H87" s="25">
        <v>277</v>
      </c>
      <c r="I87" s="25">
        <v>131</v>
      </c>
      <c r="J87" s="26">
        <v>1.0184855E-7</v>
      </c>
      <c r="K87" s="25">
        <v>1</v>
      </c>
      <c r="L87" s="25" t="s">
        <v>756</v>
      </c>
      <c r="R87" s="36"/>
      <c r="T87" s="30"/>
    </row>
    <row r="88" spans="1:20" x14ac:dyDescent="0.25">
      <c r="A88" s="29" t="s">
        <v>821</v>
      </c>
      <c r="B88" s="29">
        <v>1</v>
      </c>
      <c r="C88" s="29" t="s">
        <v>821</v>
      </c>
      <c r="D88" s="29" t="s">
        <v>821</v>
      </c>
      <c r="E88" s="25" t="s">
        <v>766</v>
      </c>
      <c r="F88" s="25">
        <v>518</v>
      </c>
      <c r="G88" s="25">
        <v>338</v>
      </c>
      <c r="H88" s="25">
        <v>1907</v>
      </c>
      <c r="I88" s="25">
        <v>1059</v>
      </c>
      <c r="J88" s="26">
        <v>1.4052440000000001E-6</v>
      </c>
      <c r="K88" s="25">
        <v>1</v>
      </c>
      <c r="L88" s="25" t="s">
        <v>767</v>
      </c>
      <c r="R88" s="36"/>
      <c r="T88" s="30"/>
    </row>
    <row r="89" spans="1:20" x14ac:dyDescent="0.25">
      <c r="A89" s="29" t="s">
        <v>821</v>
      </c>
      <c r="B89" s="29">
        <v>1</v>
      </c>
      <c r="C89" s="29" t="s">
        <v>821</v>
      </c>
      <c r="D89" s="29" t="s">
        <v>821</v>
      </c>
      <c r="E89" s="25" t="s">
        <v>768</v>
      </c>
      <c r="F89" s="25">
        <v>36</v>
      </c>
      <c r="G89" s="25">
        <v>45</v>
      </c>
      <c r="H89" s="25">
        <v>109</v>
      </c>
      <c r="I89" s="25">
        <v>80</v>
      </c>
      <c r="J89" s="36">
        <v>1.5462584999999999E-2</v>
      </c>
      <c r="K89" s="25">
        <v>0.93666666666666698</v>
      </c>
      <c r="L89" s="25" t="s">
        <v>769</v>
      </c>
      <c r="R89" s="36"/>
      <c r="T89" s="30"/>
    </row>
    <row r="90" spans="1:20" x14ac:dyDescent="0.25">
      <c r="A90" s="29" t="s">
        <v>821</v>
      </c>
      <c r="B90" s="29">
        <v>1</v>
      </c>
      <c r="C90" s="29">
        <v>1</v>
      </c>
      <c r="D90" s="29">
        <v>1</v>
      </c>
      <c r="E90" s="25" t="s">
        <v>770</v>
      </c>
      <c r="F90" s="25">
        <v>69</v>
      </c>
      <c r="G90" s="25">
        <v>90</v>
      </c>
      <c r="H90" s="25">
        <v>379</v>
      </c>
      <c r="I90" s="25">
        <v>606</v>
      </c>
      <c r="J90" s="26">
        <v>2.8282885000000001E-13</v>
      </c>
      <c r="K90" s="25">
        <v>1</v>
      </c>
      <c r="L90" s="25" t="s">
        <v>771</v>
      </c>
      <c r="R90" s="36"/>
      <c r="T90" s="30"/>
    </row>
    <row r="91" spans="1:20" x14ac:dyDescent="0.25">
      <c r="A91" s="29" t="s">
        <v>821</v>
      </c>
      <c r="B91" s="29">
        <v>1</v>
      </c>
      <c r="C91" s="29">
        <v>1</v>
      </c>
      <c r="D91" s="29">
        <v>1</v>
      </c>
      <c r="E91" s="25" t="s">
        <v>772</v>
      </c>
      <c r="F91" s="25">
        <v>14</v>
      </c>
      <c r="G91" s="25">
        <v>26</v>
      </c>
      <c r="H91" s="25">
        <v>44</v>
      </c>
      <c r="I91" s="25">
        <v>103</v>
      </c>
      <c r="J91" s="26">
        <v>3.7737120000000003E-5</v>
      </c>
      <c r="K91" s="25">
        <v>1</v>
      </c>
      <c r="L91" s="25" t="s">
        <v>773</v>
      </c>
      <c r="R91" s="36"/>
      <c r="T91" s="30"/>
    </row>
    <row r="92" spans="1:20" x14ac:dyDescent="0.25">
      <c r="A92" s="29" t="s">
        <v>821</v>
      </c>
      <c r="B92" s="29">
        <v>1</v>
      </c>
      <c r="C92" s="29" t="s">
        <v>821</v>
      </c>
      <c r="D92" s="29" t="s">
        <v>821</v>
      </c>
      <c r="E92" s="25" t="s">
        <v>774</v>
      </c>
      <c r="F92" s="25">
        <v>94</v>
      </c>
      <c r="G92" s="25">
        <v>94</v>
      </c>
      <c r="H92" s="25">
        <v>216</v>
      </c>
      <c r="I92" s="25">
        <v>215</v>
      </c>
      <c r="J92" s="36">
        <v>7.8779525000000003E-3</v>
      </c>
      <c r="K92" s="25">
        <v>0.99666666666666703</v>
      </c>
      <c r="L92" s="25" t="s">
        <v>775</v>
      </c>
      <c r="R92" s="36"/>
      <c r="T92" s="30"/>
    </row>
    <row r="93" spans="1:20" x14ac:dyDescent="0.25">
      <c r="A93" s="29" t="s">
        <v>821</v>
      </c>
      <c r="B93" s="29">
        <v>1</v>
      </c>
      <c r="C93" s="29" t="s">
        <v>821</v>
      </c>
      <c r="D93" s="29" t="s">
        <v>821</v>
      </c>
      <c r="E93" s="25" t="s">
        <v>776</v>
      </c>
      <c r="F93" s="25">
        <v>32</v>
      </c>
      <c r="G93" s="25">
        <v>51</v>
      </c>
      <c r="H93" s="25">
        <v>663</v>
      </c>
      <c r="I93" s="25">
        <v>551</v>
      </c>
      <c r="J93" s="26">
        <v>9.8367065000000008E-25</v>
      </c>
      <c r="K93" s="25">
        <v>1</v>
      </c>
      <c r="L93" s="25" t="s">
        <v>777</v>
      </c>
      <c r="R93" s="36"/>
      <c r="T93" s="30"/>
    </row>
    <row r="94" spans="1:20" x14ac:dyDescent="0.25">
      <c r="A94" s="29" t="s">
        <v>821</v>
      </c>
      <c r="B94" s="29">
        <v>1</v>
      </c>
      <c r="C94" s="29" t="s">
        <v>821</v>
      </c>
      <c r="D94" s="29" t="s">
        <v>821</v>
      </c>
      <c r="E94" s="25" t="s">
        <v>778</v>
      </c>
      <c r="F94" s="25">
        <v>114</v>
      </c>
      <c r="G94" s="25">
        <v>133</v>
      </c>
      <c r="H94" s="25">
        <v>619</v>
      </c>
      <c r="I94" s="25">
        <v>475</v>
      </c>
      <c r="J94" s="26">
        <v>3.0815040000000002E-9</v>
      </c>
      <c r="K94" s="25">
        <v>1</v>
      </c>
      <c r="L94" s="25" t="s">
        <v>779</v>
      </c>
      <c r="R94" s="36"/>
      <c r="T94" s="30"/>
    </row>
    <row r="95" spans="1:20" x14ac:dyDescent="0.25">
      <c r="A95" s="29" t="s">
        <v>821</v>
      </c>
      <c r="B95" s="29">
        <v>1</v>
      </c>
      <c r="C95" s="29" t="s">
        <v>821</v>
      </c>
      <c r="D95" s="29" t="s">
        <v>821</v>
      </c>
      <c r="E95" s="25" t="s">
        <v>780</v>
      </c>
      <c r="F95" s="25">
        <v>162</v>
      </c>
      <c r="G95" s="25">
        <v>197</v>
      </c>
      <c r="H95" s="25">
        <v>715</v>
      </c>
      <c r="I95" s="25">
        <v>695</v>
      </c>
      <c r="J95" s="26">
        <v>5.6896824999999997E-8</v>
      </c>
      <c r="K95" s="25">
        <v>1</v>
      </c>
      <c r="L95" s="25" t="s">
        <v>781</v>
      </c>
      <c r="R95" s="36"/>
      <c r="T95" s="30"/>
    </row>
    <row r="96" spans="1:20" x14ac:dyDescent="0.25">
      <c r="A96" s="29" t="s">
        <v>821</v>
      </c>
      <c r="B96" s="29">
        <v>1</v>
      </c>
      <c r="C96" s="29" t="s">
        <v>821</v>
      </c>
      <c r="D96" s="29" t="s">
        <v>821</v>
      </c>
      <c r="E96" s="25" t="s">
        <v>782</v>
      </c>
      <c r="F96" s="25">
        <v>58</v>
      </c>
      <c r="G96" s="25">
        <v>63</v>
      </c>
      <c r="H96" s="25">
        <v>670</v>
      </c>
      <c r="I96" s="25">
        <v>470</v>
      </c>
      <c r="J96" s="26">
        <v>9.9816070000000009E-19</v>
      </c>
      <c r="K96" s="25">
        <v>1</v>
      </c>
      <c r="L96" s="25" t="s">
        <v>783</v>
      </c>
      <c r="R96" s="36"/>
      <c r="T96" s="30"/>
    </row>
    <row r="97" spans="1:20" x14ac:dyDescent="0.25">
      <c r="A97" s="29" t="s">
        <v>821</v>
      </c>
      <c r="B97" s="29">
        <v>1</v>
      </c>
      <c r="C97" s="29" t="s">
        <v>821</v>
      </c>
      <c r="D97" s="29" t="s">
        <v>821</v>
      </c>
      <c r="E97" s="25" t="s">
        <v>784</v>
      </c>
      <c r="F97" s="25">
        <v>32</v>
      </c>
      <c r="G97" s="25">
        <v>30</v>
      </c>
      <c r="H97" s="25">
        <v>156</v>
      </c>
      <c r="I97" s="25">
        <v>115</v>
      </c>
      <c r="J97" s="26">
        <v>1.210691E-7</v>
      </c>
      <c r="K97" s="25">
        <v>1</v>
      </c>
      <c r="L97" s="25" t="s">
        <v>785</v>
      </c>
      <c r="R97" s="36"/>
      <c r="T97" s="30"/>
    </row>
    <row r="98" spans="1:20" x14ac:dyDescent="0.25">
      <c r="A98" s="29" t="s">
        <v>821</v>
      </c>
      <c r="B98" s="29">
        <v>1</v>
      </c>
      <c r="C98" s="29" t="s">
        <v>821</v>
      </c>
      <c r="D98" s="29" t="s">
        <v>821</v>
      </c>
      <c r="E98" s="25" t="s">
        <v>786</v>
      </c>
      <c r="F98" s="25">
        <v>81</v>
      </c>
      <c r="G98" s="25">
        <v>71</v>
      </c>
      <c r="H98" s="25">
        <v>182</v>
      </c>
      <c r="I98" s="25">
        <v>217</v>
      </c>
      <c r="J98" s="36">
        <v>9.6407165000000005E-4</v>
      </c>
      <c r="K98" s="25">
        <v>1</v>
      </c>
      <c r="L98" s="25" t="s">
        <v>787</v>
      </c>
      <c r="R98" s="22"/>
      <c r="T98" s="30"/>
    </row>
    <row r="99" spans="1:20" x14ac:dyDescent="0.25">
      <c r="A99" s="29">
        <v>1</v>
      </c>
      <c r="B99" s="29" t="s">
        <v>821</v>
      </c>
      <c r="C99" s="29" t="s">
        <v>821</v>
      </c>
      <c r="D99" s="29" t="s">
        <v>821</v>
      </c>
      <c r="E99" s="25" t="s">
        <v>788</v>
      </c>
      <c r="F99" s="25">
        <v>52</v>
      </c>
      <c r="G99" s="25">
        <v>69</v>
      </c>
      <c r="H99" s="25">
        <v>122</v>
      </c>
      <c r="I99" s="25">
        <v>149</v>
      </c>
      <c r="J99" s="36">
        <v>1.8924315000000001E-2</v>
      </c>
      <c r="K99" s="25">
        <v>0.87666666666666704</v>
      </c>
      <c r="L99" s="25" t="s">
        <v>789</v>
      </c>
      <c r="R99" s="22"/>
      <c r="T99" s="30"/>
    </row>
    <row r="100" spans="1:20" x14ac:dyDescent="0.25">
      <c r="A100" s="29" t="s">
        <v>821</v>
      </c>
      <c r="B100" s="29">
        <v>1</v>
      </c>
      <c r="C100" s="29" t="s">
        <v>821</v>
      </c>
      <c r="D100" s="29">
        <v>1</v>
      </c>
      <c r="E100" s="25" t="s">
        <v>790</v>
      </c>
      <c r="F100" s="25">
        <v>264</v>
      </c>
      <c r="G100" s="25">
        <v>319</v>
      </c>
      <c r="H100" s="25">
        <v>1159</v>
      </c>
      <c r="I100" s="25">
        <v>1408</v>
      </c>
      <c r="J100" s="26">
        <v>2.9956854999999998E-9</v>
      </c>
      <c r="K100" s="25">
        <v>1</v>
      </c>
      <c r="L100" s="25" t="s">
        <v>791</v>
      </c>
      <c r="R100" s="22"/>
      <c r="T100" s="30"/>
    </row>
    <row r="101" spans="1:20" x14ac:dyDescent="0.25">
      <c r="A101" s="29" t="s">
        <v>821</v>
      </c>
      <c r="B101" s="29">
        <v>1</v>
      </c>
      <c r="C101" s="29" t="s">
        <v>821</v>
      </c>
      <c r="D101" s="29" t="s">
        <v>821</v>
      </c>
      <c r="E101" s="25" t="s">
        <v>792</v>
      </c>
      <c r="F101" s="25">
        <v>204</v>
      </c>
      <c r="G101" s="25">
        <v>240</v>
      </c>
      <c r="H101" s="25">
        <v>719</v>
      </c>
      <c r="I101" s="25">
        <v>1815</v>
      </c>
      <c r="J101" s="26">
        <v>2.129359E-12</v>
      </c>
      <c r="K101" s="25">
        <v>1</v>
      </c>
      <c r="L101" s="25" t="s">
        <v>793</v>
      </c>
      <c r="R101" s="22"/>
      <c r="T101" s="30"/>
    </row>
    <row r="102" spans="1:20" x14ac:dyDescent="0.25">
      <c r="A102" s="29" t="s">
        <v>821</v>
      </c>
      <c r="B102" s="29">
        <v>1</v>
      </c>
      <c r="C102" s="29" t="s">
        <v>821</v>
      </c>
      <c r="D102" s="29">
        <v>1</v>
      </c>
      <c r="E102" s="25" t="s">
        <v>794</v>
      </c>
      <c r="F102" s="25">
        <v>23</v>
      </c>
      <c r="G102" s="25">
        <v>74.5</v>
      </c>
      <c r="H102" s="25">
        <v>79</v>
      </c>
      <c r="I102" s="25">
        <v>163</v>
      </c>
      <c r="J102" s="36">
        <v>4.6029655000000003E-3</v>
      </c>
      <c r="K102" s="25">
        <v>0.99666666666666703</v>
      </c>
      <c r="L102" s="25" t="s">
        <v>795</v>
      </c>
      <c r="R102" s="22"/>
      <c r="T102" s="30"/>
    </row>
    <row r="103" spans="1:20" x14ac:dyDescent="0.25">
      <c r="A103" s="29" t="s">
        <v>821</v>
      </c>
      <c r="B103" s="29">
        <v>1</v>
      </c>
      <c r="C103" s="29">
        <v>1</v>
      </c>
      <c r="D103" s="29">
        <v>1</v>
      </c>
      <c r="E103" s="25" t="s">
        <v>796</v>
      </c>
      <c r="F103" s="25">
        <v>119</v>
      </c>
      <c r="G103" s="25">
        <v>182</v>
      </c>
      <c r="H103" s="25">
        <v>365</v>
      </c>
      <c r="I103" s="25">
        <v>585</v>
      </c>
      <c r="J103" s="26">
        <v>1.1398524999999999E-5</v>
      </c>
      <c r="K103" s="25">
        <v>1</v>
      </c>
      <c r="L103" s="25" t="s">
        <v>797</v>
      </c>
      <c r="R103" s="22"/>
      <c r="T103" s="30"/>
    </row>
    <row r="104" spans="1:20" x14ac:dyDescent="0.25">
      <c r="A104" s="29">
        <v>1</v>
      </c>
      <c r="B104" s="29" t="s">
        <v>821</v>
      </c>
      <c r="C104" s="29" t="s">
        <v>821</v>
      </c>
      <c r="D104" s="29" t="s">
        <v>821</v>
      </c>
      <c r="E104" s="25" t="s">
        <v>798</v>
      </c>
      <c r="F104" s="25">
        <v>54</v>
      </c>
      <c r="G104" s="25">
        <v>106</v>
      </c>
      <c r="H104" s="25">
        <v>1251</v>
      </c>
      <c r="I104" s="25">
        <v>3293</v>
      </c>
      <c r="J104" s="26">
        <v>9.7756950000000003E-36</v>
      </c>
      <c r="K104" s="25">
        <v>1</v>
      </c>
      <c r="L104" s="25" t="s">
        <v>799</v>
      </c>
      <c r="R104" s="22"/>
      <c r="T104" s="30"/>
    </row>
    <row r="105" spans="1:20" x14ac:dyDescent="0.25">
      <c r="A105" s="29" t="s">
        <v>821</v>
      </c>
      <c r="B105" s="29">
        <v>1</v>
      </c>
      <c r="C105" s="29">
        <v>1</v>
      </c>
      <c r="D105" s="29">
        <v>1</v>
      </c>
      <c r="E105" s="25" t="s">
        <v>800</v>
      </c>
      <c r="F105" s="25">
        <v>37</v>
      </c>
      <c r="G105" s="25">
        <v>44</v>
      </c>
      <c r="H105" s="25">
        <v>287</v>
      </c>
      <c r="I105" s="25">
        <v>418</v>
      </c>
      <c r="J105" s="26">
        <v>8.1208184999999999E-17</v>
      </c>
      <c r="K105" s="25">
        <v>1</v>
      </c>
      <c r="L105" s="25" t="s">
        <v>801</v>
      </c>
      <c r="R105" s="22"/>
      <c r="T105" s="30"/>
    </row>
    <row r="106" spans="1:20" x14ac:dyDescent="0.25">
      <c r="A106" s="29" t="s">
        <v>821</v>
      </c>
      <c r="B106" s="29">
        <v>1</v>
      </c>
      <c r="C106" s="29">
        <v>1</v>
      </c>
      <c r="D106" s="29">
        <v>1</v>
      </c>
      <c r="E106" s="25" t="s">
        <v>802</v>
      </c>
      <c r="F106" s="25">
        <v>124.5</v>
      </c>
      <c r="G106" s="25">
        <v>156</v>
      </c>
      <c r="H106" s="25">
        <v>429</v>
      </c>
      <c r="I106" s="25">
        <v>854</v>
      </c>
      <c r="J106" s="26">
        <v>1.155277E-9</v>
      </c>
      <c r="K106" s="25">
        <v>1</v>
      </c>
      <c r="L106" s="25" t="s">
        <v>803</v>
      </c>
      <c r="R106" s="22"/>
      <c r="T106" s="30"/>
    </row>
    <row r="107" spans="1:20" x14ac:dyDescent="0.25">
      <c r="A107" s="29" t="s">
        <v>821</v>
      </c>
      <c r="B107" s="29">
        <v>1</v>
      </c>
      <c r="C107" s="29">
        <v>1</v>
      </c>
      <c r="D107" s="29">
        <v>1</v>
      </c>
      <c r="E107" s="25" t="s">
        <v>804</v>
      </c>
      <c r="F107" s="25">
        <v>95</v>
      </c>
      <c r="G107" s="25">
        <v>122</v>
      </c>
      <c r="H107" s="25">
        <v>399</v>
      </c>
      <c r="I107" s="25">
        <v>391</v>
      </c>
      <c r="J107" s="26">
        <v>6.4105395000000002E-7</v>
      </c>
      <c r="K107" s="25">
        <v>1</v>
      </c>
      <c r="L107" s="25" t="s">
        <v>411</v>
      </c>
      <c r="R107" s="22"/>
      <c r="T107" s="30"/>
    </row>
    <row r="108" spans="1:20" x14ac:dyDescent="0.25">
      <c r="A108" s="29" t="s">
        <v>821</v>
      </c>
      <c r="B108" s="29">
        <v>1</v>
      </c>
      <c r="C108" s="29">
        <v>1</v>
      </c>
      <c r="D108" s="29" t="s">
        <v>821</v>
      </c>
      <c r="E108" s="25" t="s">
        <v>805</v>
      </c>
      <c r="F108" s="25">
        <v>74</v>
      </c>
      <c r="G108" s="25">
        <v>90</v>
      </c>
      <c r="H108" s="25">
        <v>243</v>
      </c>
      <c r="I108" s="25">
        <v>245</v>
      </c>
      <c r="J108" s="26">
        <v>8.0032585000000002E-5</v>
      </c>
      <c r="K108" s="25">
        <v>1</v>
      </c>
      <c r="L108" s="25" t="s">
        <v>806</v>
      </c>
      <c r="R108" s="22"/>
      <c r="T108" s="30"/>
    </row>
    <row r="109" spans="1:20" x14ac:dyDescent="0.25">
      <c r="A109" s="29" t="s">
        <v>821</v>
      </c>
      <c r="B109" s="29">
        <v>1</v>
      </c>
      <c r="C109" s="29" t="s">
        <v>821</v>
      </c>
      <c r="D109" s="29">
        <v>1</v>
      </c>
      <c r="E109" s="25" t="s">
        <v>807</v>
      </c>
      <c r="F109" s="25">
        <v>3</v>
      </c>
      <c r="G109" s="25">
        <v>7</v>
      </c>
      <c r="H109" s="25">
        <v>58</v>
      </c>
      <c r="I109" s="25">
        <v>81</v>
      </c>
      <c r="J109" s="26">
        <v>1.470432E-13</v>
      </c>
      <c r="K109" s="25">
        <v>1</v>
      </c>
      <c r="L109" s="25" t="s">
        <v>808</v>
      </c>
      <c r="R109" s="22"/>
      <c r="T109" s="30"/>
    </row>
    <row r="110" spans="1:20" x14ac:dyDescent="0.25">
      <c r="A110" s="29" t="s">
        <v>821</v>
      </c>
      <c r="B110" s="29">
        <v>1</v>
      </c>
      <c r="C110" s="29" t="s">
        <v>821</v>
      </c>
      <c r="D110" s="29">
        <v>1</v>
      </c>
      <c r="E110" s="25" t="s">
        <v>809</v>
      </c>
      <c r="F110" s="25">
        <v>1</v>
      </c>
      <c r="G110" s="25">
        <v>5</v>
      </c>
      <c r="H110" s="25">
        <v>10</v>
      </c>
      <c r="I110" s="25">
        <v>22</v>
      </c>
      <c r="J110" s="25">
        <v>6.947478E-3</v>
      </c>
      <c r="K110" s="25">
        <v>0.92</v>
      </c>
      <c r="L110" s="25" t="s">
        <v>810</v>
      </c>
      <c r="R110" s="22"/>
      <c r="T110" s="30"/>
    </row>
    <row r="111" spans="1:20" x14ac:dyDescent="0.25">
      <c r="A111" s="29" t="s">
        <v>821</v>
      </c>
      <c r="B111" s="29">
        <v>1</v>
      </c>
      <c r="C111" s="29" t="s">
        <v>821</v>
      </c>
      <c r="D111" s="29">
        <v>1</v>
      </c>
      <c r="E111" s="25" t="s">
        <v>811</v>
      </c>
      <c r="F111" s="25">
        <v>54</v>
      </c>
      <c r="G111" s="25">
        <v>80</v>
      </c>
      <c r="H111" s="25">
        <v>6884</v>
      </c>
      <c r="I111" s="25">
        <v>21186</v>
      </c>
      <c r="J111" s="26">
        <v>1.9774210000000002E-64</v>
      </c>
      <c r="K111" s="25">
        <v>1</v>
      </c>
      <c r="L111" s="25" t="s">
        <v>812</v>
      </c>
      <c r="T111" s="30"/>
    </row>
    <row r="112" spans="1:20" x14ac:dyDescent="0.25">
      <c r="A112" s="29">
        <f>SUM(A1:A111)</f>
        <v>14</v>
      </c>
      <c r="B112" s="29">
        <f>SUM(B1:B111)</f>
        <v>96</v>
      </c>
      <c r="T112" s="30"/>
    </row>
    <row r="113" spans="20:20" x14ac:dyDescent="0.25">
      <c r="T113" s="30"/>
    </row>
    <row r="114" spans="20:20" x14ac:dyDescent="0.25">
      <c r="T114" s="30"/>
    </row>
    <row r="115" spans="20:20" x14ac:dyDescent="0.25">
      <c r="T115" s="30"/>
    </row>
    <row r="116" spans="20:20" x14ac:dyDescent="0.25">
      <c r="T116" s="30"/>
    </row>
    <row r="117" spans="20:20" x14ac:dyDescent="0.25">
      <c r="T117" s="30"/>
    </row>
    <row r="118" spans="20:20" x14ac:dyDescent="0.25">
      <c r="T118" s="30"/>
    </row>
    <row r="119" spans="20:20" x14ac:dyDescent="0.25">
      <c r="T119" s="30"/>
    </row>
    <row r="120" spans="20:20" x14ac:dyDescent="0.25">
      <c r="T120" s="30"/>
    </row>
    <row r="121" spans="20:20" x14ac:dyDescent="0.25">
      <c r="T121" s="30"/>
    </row>
    <row r="122" spans="20:20" x14ac:dyDescent="0.25">
      <c r="T122" s="30"/>
    </row>
    <row r="123" spans="20:20" x14ac:dyDescent="0.25">
      <c r="T123" s="30"/>
    </row>
    <row r="124" spans="20:20" x14ac:dyDescent="0.25">
      <c r="T124" s="30"/>
    </row>
    <row r="125" spans="20:20" x14ac:dyDescent="0.25">
      <c r="T125" s="30"/>
    </row>
    <row r="126" spans="20:20" x14ac:dyDescent="0.25">
      <c r="T126" s="30"/>
    </row>
    <row r="127" spans="20:20" x14ac:dyDescent="0.25">
      <c r="T127" s="30"/>
    </row>
    <row r="128" spans="20:20" x14ac:dyDescent="0.25">
      <c r="T128" s="30"/>
    </row>
    <row r="129" spans="20:20" x14ac:dyDescent="0.25">
      <c r="T129" s="30"/>
    </row>
  </sheetData>
  <sortState ref="A2:R129">
    <sortCondition ref="E2:E1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ph1448A</vt:lpstr>
      <vt:lpstr>Pla107</vt:lpstr>
      <vt:lpstr>PsyB728a</vt:lpstr>
      <vt:lpstr>Pjap</vt:lpstr>
      <vt:lpstr>Por</vt:lpstr>
      <vt:lpstr>Pto</vt:lpstr>
    </vt:vector>
  </TitlesOfParts>
  <Company>The University of North Carolina at Chapel Hil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ucyn</dc:creator>
  <cp:lastModifiedBy>Grant, Sarah R</cp:lastModifiedBy>
  <dcterms:created xsi:type="dcterms:W3CDTF">2013-02-22T21:13:11Z</dcterms:created>
  <dcterms:modified xsi:type="dcterms:W3CDTF">2013-08-02T18:55:45Z</dcterms:modified>
</cp:coreProperties>
</file>